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HCMV_Analysis_paper\"/>
    </mc:Choice>
  </mc:AlternateContent>
  <xr:revisionPtr revIDLastSave="0" documentId="13_ncr:1_{78BDFEE5-F3C0-44EE-AEB7-8EFC01FFB425}" xr6:coauthVersionLast="45" xr6:coauthVersionMax="45" xr10:uidLastSave="{00000000-0000-0000-0000-000000000000}"/>
  <bookViews>
    <workbookView xWindow="-16740" yWindow="12732" windowWidth="14724" windowHeight="14688" tabRatio="771" xr2:uid="{E5A0FC98-D090-44EE-B2B6-8198603753CF}"/>
  </bookViews>
  <sheets>
    <sheet name="Proteins_identified" sheetId="1" r:id="rId1"/>
    <sheet name="Viral_Protein_Comparison" sheetId="19" r:id="rId2"/>
  </sheets>
  <externalReferences>
    <externalReference r:id="rId3"/>
  </externalReferences>
  <definedNames>
    <definedName name="protein1" localSheetId="0">Proteins_identified!$A$3</definedName>
    <definedName name="protein10" localSheetId="0">Proteins_identified!$A$12</definedName>
    <definedName name="protein100" localSheetId="0">Proteins_identified!$A$102</definedName>
    <definedName name="protein101" localSheetId="0">Proteins_identified!$A$103</definedName>
    <definedName name="protein102" localSheetId="0">Proteins_identified!$A$104</definedName>
    <definedName name="protein103" localSheetId="0">Proteins_identified!$A$105</definedName>
    <definedName name="protein104" localSheetId="0">Proteins_identified!$A$106</definedName>
    <definedName name="protein105" localSheetId="0">Proteins_identified!$A$107</definedName>
    <definedName name="protein106" localSheetId="0">Proteins_identified!$A$108</definedName>
    <definedName name="protein107" localSheetId="0">Proteins_identified!$A$109</definedName>
    <definedName name="protein108" localSheetId="0">Proteins_identified!$A$110</definedName>
    <definedName name="protein109" localSheetId="0">Proteins_identified!$A$111</definedName>
    <definedName name="protein11" localSheetId="0">Proteins_identified!$A$13</definedName>
    <definedName name="protein110" localSheetId="0">Proteins_identified!$A$112</definedName>
    <definedName name="protein111" localSheetId="0">Proteins_identified!$A$113</definedName>
    <definedName name="protein112" localSheetId="0">Proteins_identified!$A$114</definedName>
    <definedName name="protein113" localSheetId="0">Proteins_identified!$A$115</definedName>
    <definedName name="protein114" localSheetId="0">Proteins_identified!$A$116</definedName>
    <definedName name="protein115" localSheetId="0">Proteins_identified!$A$117</definedName>
    <definedName name="protein116" localSheetId="0">Proteins_identified!$A$118</definedName>
    <definedName name="protein117" localSheetId="0">Proteins_identified!$A$119</definedName>
    <definedName name="protein118" localSheetId="0">Proteins_identified!$A$120</definedName>
    <definedName name="protein119" localSheetId="0">Proteins_identified!$A$121</definedName>
    <definedName name="protein12" localSheetId="0">Proteins_identified!$A$14</definedName>
    <definedName name="protein120" localSheetId="0">Proteins_identified!$A$122</definedName>
    <definedName name="protein121" localSheetId="0">Proteins_identified!$A$123</definedName>
    <definedName name="protein122" localSheetId="0">Proteins_identified!$A$124</definedName>
    <definedName name="protein123" localSheetId="0">Proteins_identified!$A$125</definedName>
    <definedName name="protein124" localSheetId="0">Proteins_identified!$A$126</definedName>
    <definedName name="protein125" localSheetId="0">Proteins_identified!$A$127</definedName>
    <definedName name="protein126" localSheetId="0">Proteins_identified!$A$128</definedName>
    <definedName name="protein127" localSheetId="0">Proteins_identified!$A$129</definedName>
    <definedName name="protein128" localSheetId="0">Proteins_identified!$A$130</definedName>
    <definedName name="protein129" localSheetId="0">Proteins_identified!$A$131</definedName>
    <definedName name="protein13" localSheetId="0">Proteins_identified!$A$15</definedName>
    <definedName name="protein130" localSheetId="0">Proteins_identified!$A$132</definedName>
    <definedName name="protein131" localSheetId="0">Proteins_identified!$A$133</definedName>
    <definedName name="protein132" localSheetId="0">Proteins_identified!$A$134</definedName>
    <definedName name="protein133" localSheetId="0">Proteins_identified!$A$135</definedName>
    <definedName name="protein134" localSheetId="0">Proteins_identified!$A$136</definedName>
    <definedName name="protein135" localSheetId="0">Proteins_identified!$A$137</definedName>
    <definedName name="protein136" localSheetId="0">Proteins_identified!$A$138</definedName>
    <definedName name="protein137" localSheetId="0">Proteins_identified!$A$139</definedName>
    <definedName name="protein138" localSheetId="0">Proteins_identified!$A$140</definedName>
    <definedName name="protein139" localSheetId="0">Proteins_identified!$A$141</definedName>
    <definedName name="protein14" localSheetId="0">Proteins_identified!$A$16</definedName>
    <definedName name="protein140" localSheetId="0">Proteins_identified!$A$142</definedName>
    <definedName name="protein141" localSheetId="0">Proteins_identified!$A$143</definedName>
    <definedName name="protein142" localSheetId="0">Proteins_identified!$A$144</definedName>
    <definedName name="protein143" localSheetId="0">Proteins_identified!$A$145</definedName>
    <definedName name="protein144" localSheetId="0">Proteins_identified!$A$146</definedName>
    <definedName name="protein145" localSheetId="0">Proteins_identified!$A$147</definedName>
    <definedName name="protein146" localSheetId="0">Proteins_identified!$A$148</definedName>
    <definedName name="protein147" localSheetId="0">Proteins_identified!$A$149</definedName>
    <definedName name="protein148" localSheetId="0">Proteins_identified!$A$150</definedName>
    <definedName name="protein149" localSheetId="0">Proteins_identified!$A$151</definedName>
    <definedName name="protein15" localSheetId="0">Proteins_identified!$A$17</definedName>
    <definedName name="protein150" localSheetId="0">Proteins_identified!$A$152</definedName>
    <definedName name="protein151" localSheetId="0">Proteins_identified!$A$153</definedName>
    <definedName name="protein152" localSheetId="0">Proteins_identified!$A$154</definedName>
    <definedName name="protein153" localSheetId="0">Proteins_identified!$A$155</definedName>
    <definedName name="protein154" localSheetId="0">Proteins_identified!$A$156</definedName>
    <definedName name="protein155" localSheetId="0">Proteins_identified!$A$157</definedName>
    <definedName name="protein156" localSheetId="0">Proteins_identified!$A$158</definedName>
    <definedName name="protein157" localSheetId="0">Proteins_identified!$A$159</definedName>
    <definedName name="protein158" localSheetId="0">Proteins_identified!$A$160</definedName>
    <definedName name="protein159" localSheetId="0">Proteins_identified!$A$161</definedName>
    <definedName name="protein16" localSheetId="0">Proteins_identified!$A$18</definedName>
    <definedName name="protein160" localSheetId="0">Proteins_identified!$A$162</definedName>
    <definedName name="protein161" localSheetId="0">Proteins_identified!$A$163</definedName>
    <definedName name="protein162" localSheetId="0">Proteins_identified!$A$164</definedName>
    <definedName name="protein163" localSheetId="0">Proteins_identified!$A$165</definedName>
    <definedName name="protein164" localSheetId="0">Proteins_identified!$A$166</definedName>
    <definedName name="protein165" localSheetId="0">Proteins_identified!$A$167</definedName>
    <definedName name="protein166" localSheetId="0">Proteins_identified!$A$168</definedName>
    <definedName name="protein167" localSheetId="0">Proteins_identified!$A$169</definedName>
    <definedName name="protein168" localSheetId="0">Proteins_identified!$A$170</definedName>
    <definedName name="protein169" localSheetId="0">Proteins_identified!$A$171</definedName>
    <definedName name="protein17" localSheetId="0">Proteins_identified!$A$19</definedName>
    <definedName name="protein170" localSheetId="0">Proteins_identified!$A$172</definedName>
    <definedName name="protein171" localSheetId="0">Proteins_identified!$A$173</definedName>
    <definedName name="protein172" localSheetId="0">Proteins_identified!$A$174</definedName>
    <definedName name="protein173" localSheetId="0">Proteins_identified!$A$175</definedName>
    <definedName name="protein174" localSheetId="0">Proteins_identified!$A$176</definedName>
    <definedName name="protein175" localSheetId="0">Proteins_identified!$A$177</definedName>
    <definedName name="protein176" localSheetId="0">Proteins_identified!$A$178</definedName>
    <definedName name="protein177" localSheetId="0">Proteins_identified!$A$179</definedName>
    <definedName name="protein178" localSheetId="0">Proteins_identified!$A$180</definedName>
    <definedName name="protein179" localSheetId="0">Proteins_identified!$A$181</definedName>
    <definedName name="protein18" localSheetId="0">Proteins_identified!$A$20</definedName>
    <definedName name="protein180" localSheetId="0">Proteins_identified!$A$182</definedName>
    <definedName name="protein181" localSheetId="0">Proteins_identified!$A$183</definedName>
    <definedName name="protein182" localSheetId="0">Proteins_identified!$A$184</definedName>
    <definedName name="protein183" localSheetId="0">Proteins_identified!$A$185</definedName>
    <definedName name="protein184" localSheetId="0">Proteins_identified!$A$186</definedName>
    <definedName name="protein185" localSheetId="0">Proteins_identified!$A$187</definedName>
    <definedName name="protein186" localSheetId="0">Proteins_identified!$A$188</definedName>
    <definedName name="protein187" localSheetId="0">Proteins_identified!$A$189</definedName>
    <definedName name="protein188" localSheetId="0">Proteins_identified!$A$190</definedName>
    <definedName name="protein189" localSheetId="0">Proteins_identified!$A$191</definedName>
    <definedName name="protein19" localSheetId="0">Proteins_identified!$A$21</definedName>
    <definedName name="protein190" localSheetId="0">Proteins_identified!$A$192</definedName>
    <definedName name="protein191" localSheetId="0">Proteins_identified!$A$193</definedName>
    <definedName name="protein192" localSheetId="0">Proteins_identified!$A$194</definedName>
    <definedName name="protein193" localSheetId="0">Proteins_identified!$A$195</definedName>
    <definedName name="protein194" localSheetId="0">Proteins_identified!$A$196</definedName>
    <definedName name="protein195" localSheetId="0">Proteins_identified!$A$197</definedName>
    <definedName name="protein196" localSheetId="0">Proteins_identified!$A$198</definedName>
    <definedName name="protein197" localSheetId="0">Proteins_identified!$A$199</definedName>
    <definedName name="protein198" localSheetId="0">Proteins_identified!$A$200</definedName>
    <definedName name="protein199" localSheetId="0">Proteins_identified!$A$201</definedName>
    <definedName name="protein2" localSheetId="0">Proteins_identified!$A$4</definedName>
    <definedName name="protein20" localSheetId="0">Proteins_identified!$A$22</definedName>
    <definedName name="protein200" localSheetId="0">Proteins_identified!$A$202</definedName>
    <definedName name="protein201" localSheetId="0">Proteins_identified!$A$203</definedName>
    <definedName name="protein202" localSheetId="0">Proteins_identified!$A$204</definedName>
    <definedName name="protein203" localSheetId="0">Proteins_identified!$A$205</definedName>
    <definedName name="protein204" localSheetId="0">Proteins_identified!$A$206</definedName>
    <definedName name="protein205" localSheetId="0">Proteins_identified!$A$207</definedName>
    <definedName name="protein206" localSheetId="0">Proteins_identified!$A$208</definedName>
    <definedName name="protein207" localSheetId="0">Proteins_identified!$A$209</definedName>
    <definedName name="protein208" localSheetId="0">Proteins_identified!$A$210</definedName>
    <definedName name="protein209" localSheetId="0">Proteins_identified!$A$211</definedName>
    <definedName name="protein21" localSheetId="0">Proteins_identified!$A$23</definedName>
    <definedName name="protein210" localSheetId="0">Proteins_identified!$A$212</definedName>
    <definedName name="protein211" localSheetId="0">Proteins_identified!$A$213</definedName>
    <definedName name="protein212" localSheetId="0">Proteins_identified!$A$214</definedName>
    <definedName name="protein213" localSheetId="0">Proteins_identified!$A$215</definedName>
    <definedName name="protein214" localSheetId="0">Proteins_identified!$A$216</definedName>
    <definedName name="protein215" localSheetId="0">Proteins_identified!$A$217</definedName>
    <definedName name="protein216" localSheetId="0">Proteins_identified!$A$218</definedName>
    <definedName name="protein217" localSheetId="0">Proteins_identified!$A$219</definedName>
    <definedName name="protein218" localSheetId="0">Proteins_identified!$A$220</definedName>
    <definedName name="protein219" localSheetId="0">Proteins_identified!$A$221</definedName>
    <definedName name="protein22" localSheetId="0">Proteins_identified!$A$24</definedName>
    <definedName name="protein220" localSheetId="0">Proteins_identified!$A$222</definedName>
    <definedName name="protein221" localSheetId="0">Proteins_identified!$A$223</definedName>
    <definedName name="protein222" localSheetId="0">Proteins_identified!$A$224</definedName>
    <definedName name="protein223" localSheetId="0">Proteins_identified!$A$225</definedName>
    <definedName name="protein224" localSheetId="0">Proteins_identified!$A$226</definedName>
    <definedName name="protein225" localSheetId="0">Proteins_identified!$A$227</definedName>
    <definedName name="protein226" localSheetId="0">Proteins_identified!$A$228</definedName>
    <definedName name="protein227" localSheetId="0">Proteins_identified!$A$229</definedName>
    <definedName name="protein228" localSheetId="0">Proteins_identified!$A$230</definedName>
    <definedName name="protein229" localSheetId="0">Proteins_identified!$A$231</definedName>
    <definedName name="protein23" localSheetId="0">Proteins_identified!$A$25</definedName>
    <definedName name="protein230" localSheetId="0">Proteins_identified!$A$232</definedName>
    <definedName name="protein231" localSheetId="0">Proteins_identified!$A$233</definedName>
    <definedName name="protein232" localSheetId="0">Proteins_identified!$A$234</definedName>
    <definedName name="protein233" localSheetId="0">Proteins_identified!$A$235</definedName>
    <definedName name="protein234" localSheetId="0">Proteins_identified!$A$236</definedName>
    <definedName name="protein235" localSheetId="0">Proteins_identified!$A$237</definedName>
    <definedName name="protein236" localSheetId="0">Proteins_identified!$A$238</definedName>
    <definedName name="protein237" localSheetId="0">Proteins_identified!$A$239</definedName>
    <definedName name="protein238" localSheetId="0">Proteins_identified!$A$240</definedName>
    <definedName name="protein239" localSheetId="0">Proteins_identified!$A$241</definedName>
    <definedName name="protein24" localSheetId="0">Proteins_identified!$A$26</definedName>
    <definedName name="protein240" localSheetId="0">Proteins_identified!$A$242</definedName>
    <definedName name="protein241" localSheetId="0">Proteins_identified!$A$243</definedName>
    <definedName name="protein242" localSheetId="0">Proteins_identified!$A$244</definedName>
    <definedName name="protein243" localSheetId="0">Proteins_identified!$A$245</definedName>
    <definedName name="protein244" localSheetId="0">Proteins_identified!$A$246</definedName>
    <definedName name="protein245" localSheetId="0">Proteins_identified!$A$247</definedName>
    <definedName name="protein246" localSheetId="0">Proteins_identified!$A$248</definedName>
    <definedName name="protein247" localSheetId="0">Proteins_identified!$A$249</definedName>
    <definedName name="protein248" localSheetId="0">Proteins_identified!$A$250</definedName>
    <definedName name="protein249" localSheetId="0">Proteins_identified!$A$251</definedName>
    <definedName name="protein25" localSheetId="0">Proteins_identified!$A$27</definedName>
    <definedName name="protein250" localSheetId="0">Proteins_identified!$A$252</definedName>
    <definedName name="protein251" localSheetId="0">Proteins_identified!$A$253</definedName>
    <definedName name="protein252" localSheetId="0">Proteins_identified!$A$254</definedName>
    <definedName name="protein253" localSheetId="0">Proteins_identified!$A$255</definedName>
    <definedName name="protein254" localSheetId="0">Proteins_identified!$A$256</definedName>
    <definedName name="protein255" localSheetId="0">Proteins_identified!$A$257</definedName>
    <definedName name="protein256" localSheetId="0">Proteins_identified!$A$258</definedName>
    <definedName name="protein257" localSheetId="0">Proteins_identified!$A$259</definedName>
    <definedName name="protein258" localSheetId="0">Proteins_identified!$A$260</definedName>
    <definedName name="protein259" localSheetId="0">Proteins_identified!$A$261</definedName>
    <definedName name="protein26" localSheetId="0">Proteins_identified!$A$28</definedName>
    <definedName name="protein260" localSheetId="0">Proteins_identified!$A$262</definedName>
    <definedName name="protein261" localSheetId="0">Proteins_identified!$A$263</definedName>
    <definedName name="protein262" localSheetId="0">Proteins_identified!$A$264</definedName>
    <definedName name="protein263" localSheetId="0">Proteins_identified!$A$265</definedName>
    <definedName name="protein264" localSheetId="0">Proteins_identified!$A$266</definedName>
    <definedName name="protein265" localSheetId="0">Proteins_identified!$A$267</definedName>
    <definedName name="protein266" localSheetId="0">Proteins_identified!$A$268</definedName>
    <definedName name="protein267" localSheetId="0">Proteins_identified!$A$269</definedName>
    <definedName name="protein268" localSheetId="0">Proteins_identified!$A$270</definedName>
    <definedName name="protein269" localSheetId="0">Proteins_identified!$A$271</definedName>
    <definedName name="protein27" localSheetId="0">Proteins_identified!$A$29</definedName>
    <definedName name="protein270" localSheetId="0">Proteins_identified!$A$272</definedName>
    <definedName name="protein271" localSheetId="0">Proteins_identified!$A$273</definedName>
    <definedName name="protein272" localSheetId="0">Proteins_identified!$A$274</definedName>
    <definedName name="protein273" localSheetId="0">Proteins_identified!$A$275</definedName>
    <definedName name="protein274" localSheetId="0">Proteins_identified!$A$276</definedName>
    <definedName name="protein275" localSheetId="0">Proteins_identified!$A$277</definedName>
    <definedName name="protein276" localSheetId="0">Proteins_identified!$A$278</definedName>
    <definedName name="protein28" localSheetId="0">Proteins_identified!$A$30</definedName>
    <definedName name="protein29" localSheetId="0">Proteins_identified!$A$31</definedName>
    <definedName name="protein3" localSheetId="0">Proteins_identified!$A$5</definedName>
    <definedName name="protein30" localSheetId="0">Proteins_identified!$A$32</definedName>
    <definedName name="protein31" localSheetId="0">Proteins_identified!$A$33</definedName>
    <definedName name="protein32" localSheetId="0">Proteins_identified!$A$34</definedName>
    <definedName name="protein33" localSheetId="0">Proteins_identified!$A$35</definedName>
    <definedName name="protein34" localSheetId="0">Proteins_identified!$A$36</definedName>
    <definedName name="protein35" localSheetId="0">Proteins_identified!$A$37</definedName>
    <definedName name="protein36" localSheetId="0">Proteins_identified!$A$38</definedName>
    <definedName name="protein37" localSheetId="0">Proteins_identified!$A$39</definedName>
    <definedName name="protein38" localSheetId="0">Proteins_identified!$A$40</definedName>
    <definedName name="protein39" localSheetId="0">Proteins_identified!$A$41</definedName>
    <definedName name="protein4" localSheetId="0">Proteins_identified!$A$6</definedName>
    <definedName name="protein40" localSheetId="0">Proteins_identified!$A$42</definedName>
    <definedName name="protein41" localSheetId="0">Proteins_identified!$A$43</definedName>
    <definedName name="protein42" localSheetId="0">Proteins_identified!$A$44</definedName>
    <definedName name="protein43" localSheetId="0">Proteins_identified!$A$45</definedName>
    <definedName name="protein44" localSheetId="0">Proteins_identified!$A$46</definedName>
    <definedName name="protein45" localSheetId="0">Proteins_identified!$A$47</definedName>
    <definedName name="protein46" localSheetId="0">Proteins_identified!$A$48</definedName>
    <definedName name="protein47" localSheetId="0">Proteins_identified!$A$49</definedName>
    <definedName name="protein48" localSheetId="0">Proteins_identified!$A$50</definedName>
    <definedName name="protein49" localSheetId="0">Proteins_identified!$A$51</definedName>
    <definedName name="protein5" localSheetId="0">Proteins_identified!$A$7</definedName>
    <definedName name="protein50" localSheetId="0">Proteins_identified!$A$52</definedName>
    <definedName name="protein51" localSheetId="0">Proteins_identified!$A$53</definedName>
    <definedName name="protein52" localSheetId="0">Proteins_identified!$A$54</definedName>
    <definedName name="protein53" localSheetId="0">Proteins_identified!$A$55</definedName>
    <definedName name="protein54" localSheetId="0">Proteins_identified!$A$56</definedName>
    <definedName name="protein55" localSheetId="0">Proteins_identified!$A$57</definedName>
    <definedName name="protein56" localSheetId="0">Proteins_identified!$A$58</definedName>
    <definedName name="protein57" localSheetId="0">Proteins_identified!$A$59</definedName>
    <definedName name="protein58" localSheetId="0">Proteins_identified!$A$60</definedName>
    <definedName name="protein59" localSheetId="0">Proteins_identified!$A$61</definedName>
    <definedName name="protein6" localSheetId="0">Proteins_identified!$A$8</definedName>
    <definedName name="protein60" localSheetId="0">Proteins_identified!$A$62</definedName>
    <definedName name="protein61" localSheetId="0">Proteins_identified!$A$63</definedName>
    <definedName name="protein62" localSheetId="0">Proteins_identified!$A$64</definedName>
    <definedName name="protein63" localSheetId="0">Proteins_identified!$A$65</definedName>
    <definedName name="protein64" localSheetId="0">Proteins_identified!$A$66</definedName>
    <definedName name="protein65" localSheetId="0">Proteins_identified!$A$67</definedName>
    <definedName name="protein66" localSheetId="0">Proteins_identified!$A$68</definedName>
    <definedName name="protein67" localSheetId="0">Proteins_identified!$A$69</definedName>
    <definedName name="protein68" localSheetId="0">Proteins_identified!$A$70</definedName>
    <definedName name="protein69" localSheetId="0">Proteins_identified!$A$71</definedName>
    <definedName name="protein7" localSheetId="0">Proteins_identified!$A$9</definedName>
    <definedName name="protein70" localSheetId="0">Proteins_identified!$A$72</definedName>
    <definedName name="protein71" localSheetId="0">Proteins_identified!$A$73</definedName>
    <definedName name="protein72" localSheetId="0">Proteins_identified!$A$74</definedName>
    <definedName name="protein73" localSheetId="0">Proteins_identified!$A$75</definedName>
    <definedName name="protein74" localSheetId="0">Proteins_identified!$A$76</definedName>
    <definedName name="protein75" localSheetId="0">Proteins_identified!$A$77</definedName>
    <definedName name="protein76" localSheetId="0">Proteins_identified!$A$78</definedName>
    <definedName name="protein77" localSheetId="0">Proteins_identified!$A$79</definedName>
    <definedName name="protein78" localSheetId="0">Proteins_identified!$A$80</definedName>
    <definedName name="protein79" localSheetId="0">Proteins_identified!$A$81</definedName>
    <definedName name="protein8" localSheetId="0">Proteins_identified!$A$10</definedName>
    <definedName name="protein80" localSheetId="0">Proteins_identified!$A$82</definedName>
    <definedName name="protein81" localSheetId="0">Proteins_identified!$A$83</definedName>
    <definedName name="protein82" localSheetId="0">Proteins_identified!$A$84</definedName>
    <definedName name="protein83" localSheetId="0">Proteins_identified!$A$85</definedName>
    <definedName name="protein84" localSheetId="0">Proteins_identified!$A$86</definedName>
    <definedName name="protein85" localSheetId="0">Proteins_identified!$A$87</definedName>
    <definedName name="protein86" localSheetId="0">Proteins_identified!$A$88</definedName>
    <definedName name="protein87" localSheetId="0">Proteins_identified!$A$89</definedName>
    <definedName name="protein88" localSheetId="0">Proteins_identified!$A$90</definedName>
    <definedName name="protein89" localSheetId="0">Proteins_identified!$A$91</definedName>
    <definedName name="protein9" localSheetId="0">Proteins_identified!$A$11</definedName>
    <definedName name="protein90" localSheetId="0">Proteins_identified!$A$92</definedName>
    <definedName name="protein91" localSheetId="0">Proteins_identified!$A$93</definedName>
    <definedName name="protein92" localSheetId="0">Proteins_identified!$A$94</definedName>
    <definedName name="protein93" localSheetId="0">Proteins_identified!$A$95</definedName>
    <definedName name="protein94" localSheetId="0">Proteins_identified!$A$96</definedName>
    <definedName name="protein95" localSheetId="0">Proteins_identified!$A$97</definedName>
    <definedName name="protein96" localSheetId="0">Proteins_identified!$A$98</definedName>
    <definedName name="protein97" localSheetId="0">Proteins_identified!$A$99</definedName>
    <definedName name="protein98" localSheetId="0">Proteins_identified!$A$100</definedName>
    <definedName name="protein99" localSheetId="0">Proteins_identified!$A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7" i="19" l="1"/>
  <c r="B76" i="19"/>
  <c r="B75" i="19"/>
  <c r="B74" i="19"/>
  <c r="B73" i="19"/>
  <c r="B72" i="19"/>
  <c r="B71" i="19"/>
  <c r="B70" i="19"/>
  <c r="B69" i="19"/>
  <c r="B68" i="19"/>
  <c r="B67" i="19"/>
  <c r="B66" i="19"/>
  <c r="B65" i="19"/>
  <c r="B64" i="19"/>
  <c r="B63" i="19"/>
  <c r="B62" i="19"/>
  <c r="B61" i="19"/>
  <c r="B60" i="19"/>
  <c r="B59" i="19"/>
  <c r="B58" i="19"/>
  <c r="B57" i="19"/>
  <c r="B56" i="19"/>
  <c r="B55" i="19"/>
  <c r="B54" i="19"/>
  <c r="B53" i="19"/>
  <c r="B52" i="19"/>
  <c r="B51" i="19"/>
  <c r="B50" i="19"/>
  <c r="B49" i="19"/>
  <c r="B48" i="19"/>
  <c r="B47" i="19"/>
  <c r="B46" i="19"/>
  <c r="B45" i="19"/>
  <c r="B44" i="19"/>
  <c r="B43" i="19"/>
  <c r="B42" i="19"/>
  <c r="B41" i="19"/>
  <c r="B40" i="19"/>
  <c r="B39" i="19"/>
  <c r="B38" i="19"/>
  <c r="B37" i="19"/>
  <c r="B36" i="19"/>
  <c r="B35" i="19"/>
  <c r="B34" i="19"/>
  <c r="B33" i="19"/>
  <c r="B32" i="19"/>
  <c r="B31" i="19"/>
  <c r="B30" i="19"/>
  <c r="B29" i="19"/>
  <c r="B28" i="19"/>
  <c r="B27" i="19"/>
  <c r="B26" i="19"/>
  <c r="B25" i="19"/>
  <c r="B24" i="19"/>
  <c r="B23" i="19"/>
  <c r="B22" i="19"/>
  <c r="B21" i="19"/>
  <c r="B20" i="19"/>
  <c r="B19" i="19"/>
  <c r="B18" i="19"/>
  <c r="B17" i="19"/>
  <c r="B16" i="19"/>
  <c r="B15" i="19"/>
  <c r="B14" i="19"/>
  <c r="B13" i="19"/>
  <c r="B12" i="19"/>
  <c r="B11" i="19"/>
  <c r="B10" i="19"/>
  <c r="B9" i="19"/>
  <c r="B8" i="19"/>
  <c r="B7" i="19"/>
  <c r="B6" i="19"/>
  <c r="B5" i="19"/>
  <c r="B4" i="19"/>
  <c r="B3" i="19"/>
  <c r="H16" i="1" l="1"/>
  <c r="H7" i="1"/>
  <c r="H3" i="1"/>
  <c r="H23" i="1"/>
  <c r="H21" i="1"/>
  <c r="H6" i="1"/>
  <c r="H26" i="1"/>
  <c r="H20" i="1"/>
  <c r="H27" i="1"/>
  <c r="H5" i="1"/>
  <c r="H30" i="1"/>
  <c r="H34" i="1"/>
  <c r="H14" i="1"/>
  <c r="H29" i="1"/>
  <c r="H42" i="1"/>
  <c r="H104" i="1"/>
  <c r="H43" i="1"/>
  <c r="H8" i="1"/>
  <c r="H83" i="1"/>
  <c r="H50" i="1"/>
  <c r="H41" i="1"/>
  <c r="H25" i="1"/>
  <c r="H24" i="1"/>
  <c r="H54" i="1"/>
  <c r="H59" i="1"/>
  <c r="H257" i="1"/>
  <c r="H19" i="1"/>
  <c r="H17" i="1"/>
  <c r="H149" i="1"/>
  <c r="H48" i="1"/>
  <c r="H10" i="1"/>
  <c r="H47" i="1"/>
  <c r="H12" i="1"/>
  <c r="H146" i="1"/>
  <c r="H102" i="1"/>
  <c r="H274" i="1"/>
  <c r="H250" i="1"/>
  <c r="H121" i="1"/>
  <c r="H22" i="1"/>
  <c r="H81" i="1"/>
  <c r="H82" i="1"/>
  <c r="H191" i="1"/>
  <c r="H28" i="1"/>
  <c r="H69" i="1"/>
  <c r="H56" i="1"/>
  <c r="H89" i="1"/>
  <c r="H46" i="1"/>
  <c r="H51" i="1"/>
  <c r="H11" i="1"/>
  <c r="H144" i="1"/>
  <c r="H73" i="1"/>
  <c r="H187" i="1"/>
  <c r="H91" i="1"/>
  <c r="H261" i="1"/>
  <c r="H106" i="1"/>
  <c r="H68" i="1"/>
  <c r="H66" i="1"/>
  <c r="H100" i="1"/>
  <c r="H103" i="1"/>
  <c r="H94" i="1"/>
  <c r="H127" i="1"/>
  <c r="H212" i="1"/>
  <c r="H40" i="1"/>
  <c r="H114" i="1"/>
  <c r="H99" i="1"/>
  <c r="H236" i="1"/>
  <c r="H88" i="1"/>
  <c r="H33" i="1"/>
  <c r="H39" i="1"/>
  <c r="H60" i="1"/>
  <c r="H181" i="1"/>
  <c r="H63" i="1"/>
  <c r="H45" i="1"/>
  <c r="H163" i="1"/>
  <c r="H13" i="1"/>
  <c r="H153" i="1"/>
  <c r="H65" i="1"/>
  <c r="H58" i="1"/>
  <c r="H142" i="1"/>
  <c r="H126" i="1"/>
  <c r="H96" i="1"/>
  <c r="H87" i="1"/>
  <c r="H55" i="1"/>
  <c r="H129" i="1"/>
  <c r="H172" i="1"/>
  <c r="H138" i="1"/>
  <c r="H57" i="1"/>
  <c r="H86" i="1"/>
  <c r="H76" i="1"/>
  <c r="H62" i="1"/>
  <c r="H154" i="1"/>
  <c r="H168" i="1"/>
  <c r="H18" i="1"/>
  <c r="H143" i="1"/>
  <c r="H70" i="1"/>
  <c r="H124" i="1"/>
  <c r="H201" i="1"/>
  <c r="H200" i="1"/>
  <c r="H134" i="1"/>
  <c r="H90" i="1"/>
  <c r="H145" i="1"/>
  <c r="H244" i="1"/>
  <c r="H234" i="1"/>
  <c r="H156" i="1"/>
  <c r="H198" i="1"/>
  <c r="H67" i="1"/>
  <c r="H173" i="1"/>
  <c r="H75" i="1"/>
  <c r="H49" i="1"/>
  <c r="H275" i="1"/>
  <c r="H150" i="1"/>
  <c r="H178" i="1"/>
  <c r="H118" i="1"/>
  <c r="H97" i="1"/>
  <c r="H36" i="1"/>
  <c r="H213" i="1"/>
  <c r="H179" i="1"/>
  <c r="H271" i="1"/>
  <c r="H151" i="1"/>
  <c r="H111" i="1"/>
  <c r="H270" i="1"/>
  <c r="H74" i="1"/>
  <c r="H222" i="1"/>
  <c r="H125" i="1"/>
  <c r="H38" i="1"/>
  <c r="H105" i="1"/>
  <c r="H101" i="1"/>
  <c r="H177" i="1"/>
  <c r="H258" i="1"/>
  <c r="H207" i="1"/>
  <c r="H109" i="1"/>
  <c r="H229" i="1"/>
  <c r="H80" i="1"/>
  <c r="H115" i="1"/>
  <c r="H169" i="1"/>
  <c r="H242" i="1"/>
  <c r="H246" i="1"/>
  <c r="H174" i="1"/>
  <c r="H72" i="1"/>
  <c r="H107" i="1"/>
  <c r="H128" i="1"/>
  <c r="H164" i="1"/>
  <c r="H192" i="1"/>
  <c r="H155" i="1"/>
  <c r="H161" i="1"/>
  <c r="H195" i="1"/>
  <c r="H93" i="1"/>
  <c r="H113" i="1"/>
  <c r="H35" i="1"/>
  <c r="H219" i="1"/>
  <c r="H237" i="1"/>
  <c r="H152" i="1"/>
  <c r="H186" i="1"/>
  <c r="H276" i="1"/>
  <c r="H182" i="1"/>
  <c r="H95" i="1"/>
  <c r="H176" i="1"/>
  <c r="H61" i="1"/>
  <c r="H32" i="1"/>
  <c r="H205" i="1"/>
  <c r="H180" i="1"/>
  <c r="H136" i="1"/>
  <c r="H267" i="1"/>
  <c r="H159" i="1"/>
  <c r="H140" i="1"/>
  <c r="H272" i="1"/>
  <c r="H210" i="1"/>
  <c r="H135" i="1"/>
  <c r="H188" i="1"/>
  <c r="H197" i="1"/>
  <c r="H132" i="1"/>
  <c r="H238" i="1"/>
  <c r="H196" i="1"/>
  <c r="H53" i="1"/>
  <c r="H211" i="1"/>
  <c r="H85" i="1"/>
  <c r="H209" i="1"/>
  <c r="H255" i="1"/>
  <c r="H215" i="1"/>
  <c r="H31" i="1"/>
  <c r="H226" i="1"/>
  <c r="H251" i="1"/>
  <c r="H37" i="1"/>
  <c r="H141" i="1"/>
  <c r="H263" i="1"/>
  <c r="H277" i="1"/>
  <c r="H160" i="1"/>
  <c r="H220" i="1"/>
  <c r="H110" i="1"/>
  <c r="H218" i="1"/>
  <c r="H194" i="1"/>
  <c r="H116" i="1"/>
  <c r="H208" i="1"/>
  <c r="H98" i="1"/>
  <c r="H233" i="1"/>
  <c r="H119" i="1"/>
  <c r="H120" i="1"/>
  <c r="H130" i="1"/>
  <c r="H224" i="1"/>
  <c r="H240" i="1"/>
  <c r="H278" i="1"/>
  <c r="H166" i="1"/>
  <c r="H202" i="1"/>
  <c r="H162" i="1"/>
  <c r="H256" i="1"/>
  <c r="H247" i="1"/>
  <c r="H249" i="1"/>
  <c r="H52" i="1"/>
  <c r="H71" i="1"/>
  <c r="H131" i="1"/>
  <c r="H9" i="1"/>
  <c r="H79" i="1"/>
  <c r="H199" i="1"/>
  <c r="H157" i="1"/>
  <c r="H175" i="1"/>
  <c r="H183" i="1"/>
  <c r="H78" i="1"/>
  <c r="H203" i="1"/>
  <c r="H206" i="1"/>
  <c r="H193" i="1"/>
  <c r="H77" i="1"/>
  <c r="H108" i="1"/>
  <c r="H225" i="1"/>
  <c r="H64" i="1"/>
  <c r="H264" i="1"/>
  <c r="H265" i="1"/>
  <c r="H231" i="1"/>
  <c r="H235" i="1"/>
  <c r="H137" i="1"/>
  <c r="H259" i="1"/>
  <c r="H252" i="1"/>
  <c r="H84" i="1"/>
  <c r="H190" i="1"/>
  <c r="H253" i="1"/>
  <c r="H44" i="1"/>
  <c r="H232" i="1"/>
  <c r="H243" i="1"/>
  <c r="H245" i="1"/>
  <c r="H15" i="1"/>
  <c r="H221" i="1"/>
  <c r="H227" i="1"/>
  <c r="H214" i="1"/>
  <c r="H268" i="1"/>
  <c r="H117" i="1"/>
  <c r="H158" i="1"/>
  <c r="H123" i="1"/>
  <c r="H239" i="1"/>
  <c r="H185" i="1"/>
  <c r="H204" i="1"/>
  <c r="H254" i="1"/>
  <c r="H147" i="1"/>
  <c r="H170" i="1"/>
  <c r="H273" i="1"/>
  <c r="H241" i="1"/>
  <c r="H139" i="1"/>
  <c r="H266" i="1"/>
  <c r="H133" i="1"/>
  <c r="H217" i="1"/>
  <c r="H171" i="1"/>
  <c r="H184" i="1"/>
  <c r="H165" i="1"/>
  <c r="H167" i="1"/>
  <c r="H92" i="1"/>
  <c r="H189" i="1"/>
  <c r="H248" i="1"/>
  <c r="H216" i="1"/>
  <c r="H112" i="1"/>
  <c r="H230" i="1"/>
  <c r="H269" i="1"/>
  <c r="H228" i="1"/>
  <c r="H122" i="1"/>
  <c r="H262" i="1"/>
  <c r="H148" i="1"/>
  <c r="H260" i="1"/>
  <c r="H223" i="1"/>
  <c r="H4" i="1"/>
  <c r="G16" i="1"/>
  <c r="G7" i="1"/>
  <c r="G3" i="1"/>
  <c r="G23" i="1"/>
  <c r="G21" i="1"/>
  <c r="G6" i="1"/>
  <c r="G26" i="1"/>
  <c r="G20" i="1"/>
  <c r="G27" i="1"/>
  <c r="G5" i="1"/>
  <c r="G30" i="1"/>
  <c r="G34" i="1"/>
  <c r="G14" i="1"/>
  <c r="G29" i="1"/>
  <c r="G42" i="1"/>
  <c r="G104" i="1"/>
  <c r="G43" i="1"/>
  <c r="G8" i="1"/>
  <c r="G83" i="1"/>
  <c r="G50" i="1"/>
  <c r="G41" i="1"/>
  <c r="G25" i="1"/>
  <c r="G24" i="1"/>
  <c r="G54" i="1"/>
  <c r="G59" i="1"/>
  <c r="G257" i="1"/>
  <c r="G19" i="1"/>
  <c r="G17" i="1"/>
  <c r="G149" i="1"/>
  <c r="G48" i="1"/>
  <c r="G10" i="1"/>
  <c r="G47" i="1"/>
  <c r="G12" i="1"/>
  <c r="G146" i="1"/>
  <c r="G102" i="1"/>
  <c r="G250" i="1"/>
  <c r="G121" i="1"/>
  <c r="G22" i="1"/>
  <c r="G81" i="1"/>
  <c r="G82" i="1"/>
  <c r="G191" i="1"/>
  <c r="G28" i="1"/>
  <c r="G69" i="1"/>
  <c r="G56" i="1"/>
  <c r="G89" i="1"/>
  <c r="G46" i="1"/>
  <c r="G51" i="1"/>
  <c r="G11" i="1"/>
  <c r="G144" i="1"/>
  <c r="G73" i="1"/>
  <c r="G187" i="1"/>
  <c r="G91" i="1"/>
  <c r="G261" i="1"/>
  <c r="G106" i="1"/>
  <c r="G68" i="1"/>
  <c r="G66" i="1"/>
  <c r="G100" i="1"/>
  <c r="G103" i="1"/>
  <c r="G94" i="1"/>
  <c r="G127" i="1"/>
  <c r="G212" i="1"/>
  <c r="G40" i="1"/>
  <c r="G114" i="1"/>
  <c r="G99" i="1"/>
  <c r="G236" i="1"/>
  <c r="G88" i="1"/>
  <c r="G33" i="1"/>
  <c r="G39" i="1"/>
  <c r="G60" i="1"/>
  <c r="G181" i="1"/>
  <c r="G63" i="1"/>
  <c r="G45" i="1"/>
  <c r="G163" i="1"/>
  <c r="G13" i="1"/>
  <c r="G153" i="1"/>
  <c r="G65" i="1"/>
  <c r="G58" i="1"/>
  <c r="G142" i="1"/>
  <c r="G126" i="1"/>
  <c r="G96" i="1"/>
  <c r="G87" i="1"/>
  <c r="G55" i="1"/>
  <c r="G129" i="1"/>
  <c r="G172" i="1"/>
  <c r="G138" i="1"/>
  <c r="G57" i="1"/>
  <c r="G86" i="1"/>
  <c r="G76" i="1"/>
  <c r="G62" i="1"/>
  <c r="G154" i="1"/>
  <c r="G168" i="1"/>
  <c r="G18" i="1"/>
  <c r="G143" i="1"/>
  <c r="G70" i="1"/>
  <c r="G124" i="1"/>
  <c r="G201" i="1"/>
  <c r="G200" i="1"/>
  <c r="G134" i="1"/>
  <c r="G90" i="1"/>
  <c r="G145" i="1"/>
  <c r="G244" i="1"/>
  <c r="G234" i="1"/>
  <c r="G156" i="1"/>
  <c r="G198" i="1"/>
  <c r="G67" i="1"/>
  <c r="G173" i="1"/>
  <c r="G75" i="1"/>
  <c r="G49" i="1"/>
  <c r="G150" i="1"/>
  <c r="G178" i="1"/>
  <c r="G118" i="1"/>
  <c r="G97" i="1"/>
  <c r="G36" i="1"/>
  <c r="G213" i="1"/>
  <c r="G179" i="1"/>
  <c r="G271" i="1"/>
  <c r="G151" i="1"/>
  <c r="G111" i="1"/>
  <c r="G270" i="1"/>
  <c r="G74" i="1"/>
  <c r="G222" i="1"/>
  <c r="G125" i="1"/>
  <c r="G38" i="1"/>
  <c r="G105" i="1"/>
  <c r="G101" i="1"/>
  <c r="G177" i="1"/>
  <c r="G258" i="1"/>
  <c r="G207" i="1"/>
  <c r="G109" i="1"/>
  <c r="G229" i="1"/>
  <c r="G80" i="1"/>
  <c r="G115" i="1"/>
  <c r="G169" i="1"/>
  <c r="G242" i="1"/>
  <c r="G246" i="1"/>
  <c r="G174" i="1"/>
  <c r="G72" i="1"/>
  <c r="G107" i="1"/>
  <c r="G128" i="1"/>
  <c r="G164" i="1"/>
  <c r="G192" i="1"/>
  <c r="G155" i="1"/>
  <c r="G161" i="1"/>
  <c r="G195" i="1"/>
  <c r="G93" i="1"/>
  <c r="G113" i="1"/>
  <c r="G35" i="1"/>
  <c r="G219" i="1"/>
  <c r="G237" i="1"/>
  <c r="G152" i="1"/>
  <c r="G186" i="1"/>
  <c r="G182" i="1"/>
  <c r="G95" i="1"/>
  <c r="G176" i="1"/>
  <c r="G61" i="1"/>
  <c r="G32" i="1"/>
  <c r="G205" i="1"/>
  <c r="G180" i="1"/>
  <c r="G136" i="1"/>
  <c r="G267" i="1"/>
  <c r="G159" i="1"/>
  <c r="G140" i="1"/>
  <c r="G272" i="1"/>
  <c r="G210" i="1"/>
  <c r="G135" i="1"/>
  <c r="G188" i="1"/>
  <c r="G197" i="1"/>
  <c r="G132" i="1"/>
  <c r="G238" i="1"/>
  <c r="G196" i="1"/>
  <c r="G53" i="1"/>
  <c r="G211" i="1"/>
  <c r="G85" i="1"/>
  <c r="G209" i="1"/>
  <c r="G255" i="1"/>
  <c r="G215" i="1"/>
  <c r="G31" i="1"/>
  <c r="G226" i="1"/>
  <c r="G251" i="1"/>
  <c r="G37" i="1"/>
  <c r="G141" i="1"/>
  <c r="G263" i="1"/>
  <c r="G160" i="1"/>
  <c r="G220" i="1"/>
  <c r="G110" i="1"/>
  <c r="G218" i="1"/>
  <c r="G194" i="1"/>
  <c r="G116" i="1"/>
  <c r="G208" i="1"/>
  <c r="G98" i="1"/>
  <c r="G233" i="1"/>
  <c r="G119" i="1"/>
  <c r="G120" i="1"/>
  <c r="G130" i="1"/>
  <c r="G224" i="1"/>
  <c r="G240" i="1"/>
  <c r="G166" i="1"/>
  <c r="G202" i="1"/>
  <c r="G162" i="1"/>
  <c r="G256" i="1"/>
  <c r="G247" i="1"/>
  <c r="G249" i="1"/>
  <c r="G52" i="1"/>
  <c r="G71" i="1"/>
  <c r="G131" i="1"/>
  <c r="G9" i="1"/>
  <c r="G79" i="1"/>
  <c r="G199" i="1"/>
  <c r="G157" i="1"/>
  <c r="G175" i="1"/>
  <c r="G183" i="1"/>
  <c r="G78" i="1"/>
  <c r="G203" i="1"/>
  <c r="G206" i="1"/>
  <c r="G193" i="1"/>
  <c r="G77" i="1"/>
  <c r="G108" i="1"/>
  <c r="G225" i="1"/>
  <c r="G64" i="1"/>
  <c r="G264" i="1"/>
  <c r="G265" i="1"/>
  <c r="G231" i="1"/>
  <c r="G235" i="1"/>
  <c r="G137" i="1"/>
  <c r="G259" i="1"/>
  <c r="G252" i="1"/>
  <c r="G84" i="1"/>
  <c r="G190" i="1"/>
  <c r="G253" i="1"/>
  <c r="G44" i="1"/>
  <c r="G232" i="1"/>
  <c r="G243" i="1"/>
  <c r="G245" i="1"/>
  <c r="G15" i="1"/>
  <c r="G221" i="1"/>
  <c r="G227" i="1"/>
  <c r="G214" i="1"/>
  <c r="G268" i="1"/>
  <c r="G117" i="1"/>
  <c r="G158" i="1"/>
  <c r="G123" i="1"/>
  <c r="G239" i="1"/>
  <c r="G185" i="1"/>
  <c r="G204" i="1"/>
  <c r="G254" i="1"/>
  <c r="G147" i="1"/>
  <c r="G170" i="1"/>
  <c r="G273" i="1"/>
  <c r="G241" i="1"/>
  <c r="G139" i="1"/>
  <c r="G266" i="1"/>
  <c r="G133" i="1"/>
  <c r="G217" i="1"/>
  <c r="G171" i="1"/>
  <c r="G184" i="1"/>
  <c r="G165" i="1"/>
  <c r="G167" i="1"/>
  <c r="G92" i="1"/>
  <c r="G189" i="1"/>
  <c r="G248" i="1"/>
  <c r="G216" i="1"/>
  <c r="G112" i="1"/>
  <c r="G230" i="1"/>
  <c r="G269" i="1"/>
  <c r="G228" i="1"/>
  <c r="G122" i="1"/>
  <c r="G262" i="1"/>
  <c r="G148" i="1"/>
  <c r="G260" i="1"/>
  <c r="G223" i="1"/>
  <c r="G4" i="1"/>
</calcChain>
</file>

<file path=xl/sharedStrings.xml><?xml version="1.0" encoding="utf-8"?>
<sst xmlns="http://schemas.openxmlformats.org/spreadsheetml/2006/main" count="932" uniqueCount="761">
  <si>
    <t>Accession</t>
  </si>
  <si>
    <t>Peptides</t>
  </si>
  <si>
    <t>Description</t>
  </si>
  <si>
    <t>Condition 1</t>
  </si>
  <si>
    <t>Condition 2</t>
  </si>
  <si>
    <t>Condition 3</t>
  </si>
  <si>
    <t>B8YEB1</t>
  </si>
  <si>
    <t>131 (119)</t>
  </si>
  <si>
    <t>---</t>
  </si>
  <si>
    <t>Major capsid protein OS=Human cytomegalovirus (strain AD169) OX=10360 GN=UL86 PE=3 SV=1</t>
  </si>
  <si>
    <t>B8YE83</t>
  </si>
  <si>
    <t>116 (105)</t>
  </si>
  <si>
    <t>Large tegument protein deneddylase OS=Human cytomegalovirus (strain AD169) OX=10360 GN=UL48 PE=3 SV=1</t>
  </si>
  <si>
    <t>P08318</t>
  </si>
  <si>
    <t>114 (99)</t>
  </si>
  <si>
    <t>Large structural phosphoprotein OS=Human cytomegalovirus (strain AD169) OX=10360 GN=UL32 PE=1 SV=1</t>
  </si>
  <si>
    <t>P06725</t>
  </si>
  <si>
    <t>92 (84)</t>
  </si>
  <si>
    <t>65 kDa phosphoprotein OS=Human cytomegalovirus (strain AD169) OX=10360 GN=UL83 PE=1 SV=2</t>
  </si>
  <si>
    <t>B8YE80</t>
  </si>
  <si>
    <t>66 (61)</t>
  </si>
  <si>
    <t>Ribonucleoside-diphosphate reductase large subunit-like protein OS=Human cytomegalovirus (strain AD169) OX=10360 GN=UL45 PE=3 SV=1</t>
  </si>
  <si>
    <t>B8YE82</t>
  </si>
  <si>
    <t>59 (50)</t>
  </si>
  <si>
    <t>Inner tegument protein OS=Human cytomegalovirus (strain AD169) OX=10360 GN=UL47 PE=3 SV=1</t>
  </si>
  <si>
    <t>B8YE61</t>
  </si>
  <si>
    <t>66 (56)</t>
  </si>
  <si>
    <t>Tegument protein UL25 OS=Human cytomegalovirus (strain AD169) OX=10360 GN=UL25 PE=4 SV=1</t>
  </si>
  <si>
    <t>P06473</t>
  </si>
  <si>
    <t>56 (48)</t>
  </si>
  <si>
    <t>Envelope glycoprotein B OS=Human cytomegalovirus (strain AD169) OX=10360 GN=gB PE=1 SV=1</t>
  </si>
  <si>
    <t>P63284</t>
  </si>
  <si>
    <t>45 (36)</t>
  </si>
  <si>
    <t>Chaperone protein ClpB OS=Escherichia coli (strain K12) OX=83333 GN=clpB PE=1 SV=1</t>
  </si>
  <si>
    <t>P16766</t>
  </si>
  <si>
    <t>45 (37)</t>
  </si>
  <si>
    <t>Protein UL35 OS=Human cytomegalovirus (strain AD169) OX=10360 GN=UL35 PE=1 SV=1</t>
  </si>
  <si>
    <t>B8YEA7</t>
  </si>
  <si>
    <t>34 (5)</t>
  </si>
  <si>
    <t>Tegument protein pp71 OS=Human cytomegalovirus (strain AD169) OX=10360 GN=UL82 PE=4 SV=1</t>
  </si>
  <si>
    <t>P16788</t>
  </si>
  <si>
    <t>34 (29)</t>
  </si>
  <si>
    <t>Serine/threonine protein kinase UL97 OS=Human cytomegalovirus (strain AD169) OX=10360 GN=UL97 PE=1 SV=1</t>
  </si>
  <si>
    <t>P06726</t>
  </si>
  <si>
    <t>51 (18)</t>
  </si>
  <si>
    <t>Protein pp71 OS=Human cytomegalovirus (strain AD169) OX=10360 GN=UL82 PE=1 SV=2</t>
  </si>
  <si>
    <t>B8YEB0</t>
  </si>
  <si>
    <t>38 (34)</t>
  </si>
  <si>
    <t>Triplex capsid protein 2 OS=Human cytomegalovirus (strain AD169) OX=10360 GN=UL85 PE=3 SV=1</t>
  </si>
  <si>
    <t>B8YEC7</t>
  </si>
  <si>
    <t>38 (31)</t>
  </si>
  <si>
    <t>Portal protein OS=Human cytomegalovirus (strain AD169) OX=10360 GN=UL104 PE=3 SV=1</t>
  </si>
  <si>
    <t>P04264</t>
  </si>
  <si>
    <t>29 (23)</t>
  </si>
  <si>
    <t>Keratin_ type II cytoskeletal 1 OS=Homo sapiens OX=9606 GN=KRT1 PE=1 SV=6</t>
  </si>
  <si>
    <t>O00571</t>
  </si>
  <si>
    <t>31 (10)</t>
  </si>
  <si>
    <t>ATP-dependent RNA helicase DDX3X OS=Homo sapiens OX=9606 GN=DDX3X PE=1 SV=3</t>
  </si>
  <si>
    <t>B8YE96</t>
  </si>
  <si>
    <t>26 (24)</t>
  </si>
  <si>
    <t>Tegument protein UL51 homolog OS=Human cytomegalovirus (strain AD169) OX=10360 GN=UL71 PE=3 SV=1</t>
  </si>
  <si>
    <t>B8YEB8</t>
  </si>
  <si>
    <t>23 (19)</t>
  </si>
  <si>
    <t>Cytoplasmic envelopment protein 2 OS=Human cytomegalovirus (strain AD169) OX=10360 GN=UL94 PE=3 SV=1</t>
  </si>
  <si>
    <t>P11142</t>
  </si>
  <si>
    <t>25 (17)</t>
  </si>
  <si>
    <t>Heat shock cognate 71 kDa protein OS=Homo sapiens OX=9606 GN=HSPA8 PE=1 SV=1</t>
  </si>
  <si>
    <t>B8YEA2</t>
  </si>
  <si>
    <t>24 (24)</t>
  </si>
  <si>
    <t>Capsid vertex component 2 OS=Human cytomegalovirus (strain AD169) OX=10360 GN=UL77 PE=3 SV=1</t>
  </si>
  <si>
    <t>P07355</t>
  </si>
  <si>
    <t>20 (19)</t>
  </si>
  <si>
    <t>Annexin A2 OS=Homo sapiens OX=9606 GN=ANXA2 PE=1 SV=2</t>
  </si>
  <si>
    <t>B8YEB7</t>
  </si>
  <si>
    <t>32 (29)</t>
  </si>
  <si>
    <t>Capsid vertex component 1 OS=Human cytomegalovirus (strain AD169) OX=10360 GN=UL93 PE=3 SV=1</t>
  </si>
  <si>
    <t>P60709</t>
  </si>
  <si>
    <t>20 (13)</t>
  </si>
  <si>
    <t>Actin_ cytoplasmic 1 OS=Homo sapiens OX=9606 GN=ACTB PE=1 SV=1</t>
  </si>
  <si>
    <t>B8YEB3</t>
  </si>
  <si>
    <t>24 (20)</t>
  </si>
  <si>
    <t>Tegument protein UL88 OS=Human cytomegalovirus (strain AD169) OX=10360 GN=UL88 PE=3 SV=1</t>
  </si>
  <si>
    <t>P13639</t>
  </si>
  <si>
    <t>Elongation factor 2 OS=Homo sapiens OX=9606 GN=EEF2 PE=1 SV=4</t>
  </si>
  <si>
    <t>O15523</t>
  </si>
  <si>
    <t>24 (3)</t>
  </si>
  <si>
    <t>ATP-dependent RNA helicase DDX3Y OS=Homo sapiens OX=9606 GN=DDX3Y PE=1 SV=2</t>
  </si>
  <si>
    <t>B8YEA0</t>
  </si>
  <si>
    <t>Envelope glycoprotein H OS=Human cytomegalovirus (strain AD169) OX=10360 GN=UL75 PE=3 SV=1</t>
  </si>
  <si>
    <t>B8YE81</t>
  </si>
  <si>
    <t>Triplex capsid protein 1 OS=Human cytomegalovirus (strain AD169) OX=10360 GN=UL46 PE=3 SV=1</t>
  </si>
  <si>
    <t>P09715</t>
  </si>
  <si>
    <t>26 (9)</t>
  </si>
  <si>
    <t>Protein IRS1 OS=Human cytomegalovirus (strain AD169) OX=10360 GN=IRS1 PE=1 SV=1</t>
  </si>
  <si>
    <t>P16749</t>
  </si>
  <si>
    <t>25 (22)</t>
  </si>
  <si>
    <t>mRNA export factor ICP27 homolog OS=Human cytomegalovirus (strain AD169) OX=10360 GN=UL69 PE=1 SV=1</t>
  </si>
  <si>
    <t>B8YEB4</t>
  </si>
  <si>
    <t>29 (25)</t>
  </si>
  <si>
    <t>Tripartite terminase subunit 3 OS=Human cytomegalovirus (strain AD169) OX=10360 GN=UL89 PE=3 SV=1</t>
  </si>
  <si>
    <t>B8YE99</t>
  </si>
  <si>
    <t>24 (21)</t>
  </si>
  <si>
    <t>Envelope glycoprotein O OS=Human cytomegalovirus (strain AD169) OX=10360 GN=UL74 PE=4 SV=1</t>
  </si>
  <si>
    <t>P69338</t>
  </si>
  <si>
    <t>16 (16)</t>
  </si>
  <si>
    <t>Envelope glycoprotein UL132 OS=Human cytomegalovirus (strain AD169) OX=10360 GN=UL132 PE=3 SV=1</t>
  </si>
  <si>
    <t>P07900</t>
  </si>
  <si>
    <t>21 (8)</t>
  </si>
  <si>
    <t>Heat shock protein HSP 90-alpha OS=Homo sapiens OX=9606 GN=HSP90AA1 PE=1 SV=5</t>
  </si>
  <si>
    <t>O00443</t>
  </si>
  <si>
    <t>23 (21)</t>
  </si>
  <si>
    <t>Phosphatidylinositol 4-phosphate 3-kinase C2 domain-containing subunit alpha OS=Homo sapiens OX=9606 GN=PIK3C2A PE=1 SV=2</t>
  </si>
  <si>
    <t>P09695</t>
  </si>
  <si>
    <t>20 (0)</t>
  </si>
  <si>
    <t>Protein HHLF1 OS=Human cytomegalovirus (strain AD169) OX=10360 GN=TRS1 PE=1 SV=1</t>
  </si>
  <si>
    <t>B8YEJ3</t>
  </si>
  <si>
    <t>20 (1)</t>
  </si>
  <si>
    <t>Tegument protein TRS1 OS=Human cytomegalovirus (strain AD169) OX=10360 GN=TRS1 PE=4 SV=1</t>
  </si>
  <si>
    <t>Q00610</t>
  </si>
  <si>
    <t>21 (21)</t>
  </si>
  <si>
    <t>Clathrin heavy chain 1 OS=Homo sapiens OX=9606 GN=CLTC PE=1 SV=5</t>
  </si>
  <si>
    <t>B8YEA5</t>
  </si>
  <si>
    <t>20 (17)</t>
  </si>
  <si>
    <t>Capsid scaffolding protein OS=Human cytomegalovirus (strain AD169) OX=10360 GN=UL80 PE=3 SV=1</t>
  </si>
  <si>
    <t>P08238</t>
  </si>
  <si>
    <t>18 (6)</t>
  </si>
  <si>
    <t>Heat shock protein HSP 90-beta OS=Homo sapiens OX=9606 GN=HSP90AB1 PE=1 SV=4</t>
  </si>
  <si>
    <t>Q7KZF4</t>
  </si>
  <si>
    <t>21 (20)</t>
  </si>
  <si>
    <t>Staphylococcal nuclease domain-containing protein 1 OS=Homo sapiens OX=9606 GN=SND1 PE=1 SV=1</t>
  </si>
  <si>
    <t>Q6S8J3</t>
  </si>
  <si>
    <t>15 (2)</t>
  </si>
  <si>
    <t>POTE ankyrin domain family member E OS=Homo sapiens OX=9606 GN=POTEE PE=2 SV=3</t>
  </si>
  <si>
    <t>P16762</t>
  </si>
  <si>
    <t>17 (4)</t>
  </si>
  <si>
    <t>Tegument protein UL26 OS=Human cytomegalovirus (strain AD169) OX=10360 GN=UL26 PE=3 SV=2</t>
  </si>
  <si>
    <t>P13645</t>
  </si>
  <si>
    <t>15 (8)</t>
  </si>
  <si>
    <t>Keratin_ type I cytoskeletal 10 OS=Homo sapiens OX=9606 GN=KRT10 PE=1 SV=6</t>
  </si>
  <si>
    <t>B8YEC8</t>
  </si>
  <si>
    <t>22 (20)</t>
  </si>
  <si>
    <t>DNA replication helicase OS=Human cytomegalovirus (strain AD169) OX=10360 GN=UL105 PE=3 SV=1</t>
  </si>
  <si>
    <t>Q01968</t>
  </si>
  <si>
    <t>Inositol polyphosphate 5-phosphatase OCRL OS=Homo sapiens OX=9606 GN=OCRL PE=1 SV=3</t>
  </si>
  <si>
    <t>B8YED2</t>
  </si>
  <si>
    <t>13 (12)</t>
  </si>
  <si>
    <t>Envelope glycoprotein L OS=Human cytomegalovirus (strain AD169) OX=10360 GN=UL115 PE=3 SV=1</t>
  </si>
  <si>
    <t>B8YE60</t>
  </si>
  <si>
    <t>16 (14)</t>
  </si>
  <si>
    <t>Tegument protein UL24 OS=Human cytomegalovirus (strain AD169) OX=10360 GN=UL24 PE=4 SV=2</t>
  </si>
  <si>
    <t>B8YEI5</t>
  </si>
  <si>
    <t>18 (16)</t>
  </si>
  <si>
    <t>Envelope glycoprotein US27 OS=Human cytomegalovirus (strain AD169) OX=10360 GN=US27 PE=3 SV=1</t>
  </si>
  <si>
    <t>P35908</t>
  </si>
  <si>
    <t>16 (12)</t>
  </si>
  <si>
    <t>Keratin_ type II cytoskeletal 2 epidermal OS=Homo sapiens OX=9606 GN=KRT2 PE=1 SV=2</t>
  </si>
  <si>
    <t>Q15836</t>
  </si>
  <si>
    <t>8 (4)</t>
  </si>
  <si>
    <t>Vesicle-associated membrane protein 3 OS=Homo sapiens OX=9606 GN=VAMP3 PE=1 SV=3</t>
  </si>
  <si>
    <t>P35579</t>
  </si>
  <si>
    <t>19 (15)</t>
  </si>
  <si>
    <t>Myosin-9 OS=Homo sapiens OX=9606 GN=MYH9 PE=1 SV=4</t>
  </si>
  <si>
    <t>P54652</t>
  </si>
  <si>
    <t>12 (5)</t>
  </si>
  <si>
    <t>Heat shock-related 70 kDa protein 2 OS=Homo sapiens OX=9606 GN=HSPA2 PE=1 SV=1</t>
  </si>
  <si>
    <t>B8YE62</t>
  </si>
  <si>
    <t>12 (1)</t>
  </si>
  <si>
    <t>Tegument protein UL26 OS=Human cytomegalovirus (strain AD169) OX=10360 GN=UL26 PE=4 SV=1</t>
  </si>
  <si>
    <t>P04083</t>
  </si>
  <si>
    <t>14 (13)</t>
  </si>
  <si>
    <t>Annexin A1 OS=Homo sapiens OX=9606 GN=ANXA1 PE=1 SV=2</t>
  </si>
  <si>
    <t>P63104</t>
  </si>
  <si>
    <t>12 (8)</t>
  </si>
  <si>
    <t>14-3-3 protein zeta/delta OS=Homo sapiens OX=9606 GN=YWHAZ PE=1 SV=1</t>
  </si>
  <si>
    <t>P35527</t>
  </si>
  <si>
    <t>Keratin_ type I cytoskeletal 9 OS=Homo sapiens OX=9606 GN=KRT9 PE=1 SV=3</t>
  </si>
  <si>
    <t>B8YE78</t>
  </si>
  <si>
    <t>Tegument protein UL43 OS=Human cytomegalovirus (strain AD169) OX=10360 GN=UL43 PE=4 SV=1</t>
  </si>
  <si>
    <t>B8YE88</t>
  </si>
  <si>
    <t>14 (10)</t>
  </si>
  <si>
    <t>Packaging protein UL32 OS=Human cytomegalovirus (strain AD169) OX=10360 GN=UL52 PE=3 SV=1</t>
  </si>
  <si>
    <t>P21333</t>
  </si>
  <si>
    <t>15 (12)</t>
  </si>
  <si>
    <t>Filamin-A OS=Homo sapiens OX=9606 GN=FLNA PE=1 SV=4</t>
  </si>
  <si>
    <t>P11021</t>
  </si>
  <si>
    <t>13 (8)</t>
  </si>
  <si>
    <t>Endoplasmic reticulum chaperone BiP OS=Homo sapiens OX=9606 GN=HSPA5 PE=1 SV=2</t>
  </si>
  <si>
    <t>P0CG38</t>
  </si>
  <si>
    <t>12 (2)</t>
  </si>
  <si>
    <t>POTE ankyrin domain family member I OS=Homo sapiens OX=9606 GN=POTEI PE=3 SV=1</t>
  </si>
  <si>
    <t>Q92817</t>
  </si>
  <si>
    <t>19 (17)</t>
  </si>
  <si>
    <t>Envoplakin OS=Homo sapiens OX=9606 GN=EVPL PE=1 SV=3</t>
  </si>
  <si>
    <t>P27348</t>
  </si>
  <si>
    <t>10 (6)</t>
  </si>
  <si>
    <t>14-3-3 protein theta OS=Homo sapiens OX=9606 GN=YWHAQ PE=1 SV=1</t>
  </si>
  <si>
    <t>P14618</t>
  </si>
  <si>
    <t>11 (9)</t>
  </si>
  <si>
    <t>Pyruvate kinase PKM OS=Homo sapiens OX=9606 GN=PKM PE=1 SV=4</t>
  </si>
  <si>
    <t>P0DMV8</t>
  </si>
  <si>
    <t>11 (2)</t>
  </si>
  <si>
    <t>Heat shock 70 kDa protein 1A OS=Homo sapiens OX=9606 GN=HSPA1A PE=1 SV=1</t>
  </si>
  <si>
    <t>Q04917</t>
  </si>
  <si>
    <t>11 (6)</t>
  </si>
  <si>
    <t>14-3-3 protein eta OS=Homo sapiens OX=9606 GN=YWHAH PE=1 SV=4</t>
  </si>
  <si>
    <t>P16733</t>
  </si>
  <si>
    <t>12 (12)</t>
  </si>
  <si>
    <t>Envelope glycoprotein M OS=Human cytomegalovirus (strain AD169) OX=10360 GN=gM PE=1 SV=1</t>
  </si>
  <si>
    <t>B8YED5</t>
  </si>
  <si>
    <t>12 (11)</t>
  </si>
  <si>
    <t>Membrane glycoprotein UL119 OS=Human cytomegalovirus (strain AD169) OX=10360 GN=UL119 PE=4 SV=1</t>
  </si>
  <si>
    <t>P62258</t>
  </si>
  <si>
    <t>14-3-3 protein epsilon OS=Homo sapiens OX=9606 GN=YWHAE PE=1 SV=1</t>
  </si>
  <si>
    <t>P20340</t>
  </si>
  <si>
    <t>10 (5)</t>
  </si>
  <si>
    <t>Ras-related protein Rab-6A OS=Homo sapiens OX=9606 GN=RAB6A PE=1 SV=3</t>
  </si>
  <si>
    <t>Q5T200</t>
  </si>
  <si>
    <t>13 (10)</t>
  </si>
  <si>
    <t>Zinc finger CCCH domain-containing protein 13 OS=Homo sapiens OX=9606 GN=ZC3H13 PE=1 SV=1</t>
  </si>
  <si>
    <t>P68104</t>
  </si>
  <si>
    <t>10 (9)</t>
  </si>
  <si>
    <t>Elongation factor 1-alpha 1 OS=Homo sapiens OX=9606 GN=EEF1A1 PE=1 SV=1</t>
  </si>
  <si>
    <t>Q8N4C6</t>
  </si>
  <si>
    <t>12 (10)</t>
  </si>
  <si>
    <t>Ninein OS=Homo sapiens OX=9606 GN=NIN PE=1 SV=4</t>
  </si>
  <si>
    <t>B8YE95</t>
  </si>
  <si>
    <t>15 (11)</t>
  </si>
  <si>
    <t>DNA primase OS=Human cytomegalovirus (strain AD169) OX=10360 GN=UL70 PE=3 SV=1</t>
  </si>
  <si>
    <t>P63027</t>
  </si>
  <si>
    <t>5 (1)</t>
  </si>
  <si>
    <t>Vesicle-associated membrane protein 2 OS=Homo sapiens OX=9606 GN=VAMP2 PE=1 SV=3</t>
  </si>
  <si>
    <t>P17066</t>
  </si>
  <si>
    <t>10 (4)</t>
  </si>
  <si>
    <t>Heat shock 70 kDa protein 6 OS=Homo sapiens OX=9606 GN=HSPA6 PE=1 SV=2</t>
  </si>
  <si>
    <t>Q08431</t>
  </si>
  <si>
    <t>9 (7)</t>
  </si>
  <si>
    <t>Lactadherin OS=Homo sapiens OX=9606 GN=MFGE8 PE=1 SV=3</t>
  </si>
  <si>
    <t>Q15654</t>
  </si>
  <si>
    <t>10 (10)</t>
  </si>
  <si>
    <t>Thyroid receptor-interacting protein 6 OS=Homo sapiens OX=9606 GN=TRIP6 PE=1 SV=3</t>
  </si>
  <si>
    <t>Q14974</t>
  </si>
  <si>
    <t>Importin subunit beta-1 OS=Homo sapiens OX=9606 GN=KPNB1 PE=1 SV=2</t>
  </si>
  <si>
    <t>Q9BV73</t>
  </si>
  <si>
    <t>Centrosome-associated protein CEP250 OS=Homo sapiens OX=9606 GN=CEP250 PE=1 SV=2</t>
  </si>
  <si>
    <t>B8YE36</t>
  </si>
  <si>
    <t>11 (8)</t>
  </si>
  <si>
    <t>Membrane glycoprotein RL11 OS=Human cytomegalovirus (strain AD169) OX=10360 GN=RL11 PE=4 SV=1</t>
  </si>
  <si>
    <t>P62937</t>
  </si>
  <si>
    <t>Peptidyl-prolyl cis-trans isomerase A OS=Homo sapiens OX=9606 GN=PPIA PE=1 SV=2</t>
  </si>
  <si>
    <t>Q9H0U4</t>
  </si>
  <si>
    <t>8 (6)</t>
  </si>
  <si>
    <t>Ras-related protein Rab-1B OS=Homo sapiens OX=9606 GN=RAB1B PE=1 SV=1</t>
  </si>
  <si>
    <t>P69332</t>
  </si>
  <si>
    <t>8 (7)</t>
  </si>
  <si>
    <t>G-protein coupled receptor homolog US28 OS=Human cytomegalovirus (strain AD169) OX=10360 GN=US28 PE=1 SV=1</t>
  </si>
  <si>
    <t>Q9BYX7</t>
  </si>
  <si>
    <t>6 (3)</t>
  </si>
  <si>
    <t>Putative beta-actin-like protein 3 OS=Homo sapiens OX=9606 GN=POTEKP PE=5 SV=1</t>
  </si>
  <si>
    <t>P61204</t>
  </si>
  <si>
    <t>7 (3)</t>
  </si>
  <si>
    <t>ADP-ribosylation factor 3 OS=Homo sapiens OX=9606 GN=ARF3 PE=1 SV=2</t>
  </si>
  <si>
    <t>P08758</t>
  </si>
  <si>
    <t>7 (6)</t>
  </si>
  <si>
    <t>Annexin A5 OS=Homo sapiens OX=9606 GN=ANXA5 PE=1 SV=2</t>
  </si>
  <si>
    <t>P08133</t>
  </si>
  <si>
    <t>10 (7)</t>
  </si>
  <si>
    <t>Annexin A6 OS=Homo sapiens OX=9606 GN=ANXA6 PE=1 SV=3</t>
  </si>
  <si>
    <t>B8YE86</t>
  </si>
  <si>
    <t>11 (10)</t>
  </si>
  <si>
    <t>Nuclear egress protein 2 OS=Human cytomegalovirus (strain AD169) OX=10360 GN=UL50 PE=3 SV=1</t>
  </si>
  <si>
    <t>P31946</t>
  </si>
  <si>
    <t>8 (2)</t>
  </si>
  <si>
    <t>14-3-3 protein beta/alpha OS=Homo sapiens OX=9606 GN=YWHAB PE=1 SV=3</t>
  </si>
  <si>
    <t>Q92973</t>
  </si>
  <si>
    <t>Transportin-1 OS=Homo sapiens OX=9606 GN=TNPO1 PE=1 SV=2</t>
  </si>
  <si>
    <t>B8YE84</t>
  </si>
  <si>
    <t>8 (8)</t>
  </si>
  <si>
    <t>Small capsomere-interacting protein OS=Human cytomegalovirus (strain AD169) OX=10360 GN=UL48A PE=3 SV=1</t>
  </si>
  <si>
    <t>P07437</t>
  </si>
  <si>
    <t>8 (3)</t>
  </si>
  <si>
    <t>Tubulin beta chain OS=Homo sapiens OX=9606 GN=TUBB PE=1 SV=2</t>
  </si>
  <si>
    <t>P00338</t>
  </si>
  <si>
    <t>L-lactate dehydrogenase A chain OS=Homo sapiens OX=9606 GN=LDHA PE=1 SV=2</t>
  </si>
  <si>
    <t>O15400</t>
  </si>
  <si>
    <t>10 (8)</t>
  </si>
  <si>
    <t>Syntaxin-7 OS=Homo sapiens OX=9606 GN=STX7 PE=1 SV=4</t>
  </si>
  <si>
    <t>Q7Z406</t>
  </si>
  <si>
    <t>11 (7)</t>
  </si>
  <si>
    <t>Myosin-14 OS=Homo sapiens OX=9606 GN=MYH14 PE=1 SV=2</t>
  </si>
  <si>
    <t>P68371</t>
  </si>
  <si>
    <t>8 (1)</t>
  </si>
  <si>
    <t>Tubulin beta-4B chain OS=Homo sapiens OX=9606 GN=TUBB4B PE=1 SV=1</t>
  </si>
  <si>
    <t>P60842</t>
  </si>
  <si>
    <t>9 (8)</t>
  </si>
  <si>
    <t>Eukaryotic initiation factor 4A-I OS=Homo sapiens OX=9606 GN=EIF4A1 PE=1 SV=1</t>
  </si>
  <si>
    <t>P02533</t>
  </si>
  <si>
    <t>9 (2)</t>
  </si>
  <si>
    <t>Keratin_ type I cytoskeletal 14 OS=Homo sapiens OX=9606 GN=KRT14 PE=1 SV=4</t>
  </si>
  <si>
    <t>P61981</t>
  </si>
  <si>
    <t>7 (2)</t>
  </si>
  <si>
    <t>14-3-3 protein gamma OS=Homo sapiens OX=9606 GN=YWHAG PE=1 SV=2</t>
  </si>
  <si>
    <t>Q12931</t>
  </si>
  <si>
    <t>Heat shock protein 75 kDa_ mitochondrial OS=Homo sapiens OX=9606 GN=TRAP1 PE=1 SV=3</t>
  </si>
  <si>
    <t>P04259</t>
  </si>
  <si>
    <t>9 (5)</t>
  </si>
  <si>
    <t>Keratin_ type II cytoskeletal 6B OS=Homo sapiens OX=9606 GN=KRT6B PE=1 SV=5</t>
  </si>
  <si>
    <t>O15061</t>
  </si>
  <si>
    <t>Synemin OS=Homo sapiens OX=9606 GN=SYNM PE=1 SV=2</t>
  </si>
  <si>
    <t>Q9H4M9</t>
  </si>
  <si>
    <t>9 (3)</t>
  </si>
  <si>
    <t>EH domain-containing protein 1 OS=Homo sapiens OX=9606 GN=EHD1 PE=1 SV=2</t>
  </si>
  <si>
    <t>B8YE35</t>
  </si>
  <si>
    <t>5 (4)</t>
  </si>
  <si>
    <t>Envelope glycoprotein RL10 OS=Human cytomegalovirus (strain AD169) OX=10360 GN=RL10 PE=4 SV=1</t>
  </si>
  <si>
    <t>Q14847</t>
  </si>
  <si>
    <t>LIM and SH3 domain protein 1 OS=Homo sapiens OX=9606 GN=LASP1 PE=1 SV=2</t>
  </si>
  <si>
    <t>Q04695</t>
  </si>
  <si>
    <t>9 (4)</t>
  </si>
  <si>
    <t>Keratin_ type I cytoskeletal 17 OS=Homo sapiens OX=9606 GN=KRT17 PE=1 SV=2</t>
  </si>
  <si>
    <t>B8YE64</t>
  </si>
  <si>
    <t>12 (9)</t>
  </si>
  <si>
    <t>Protein UL29 OS=Human cytomegalovirus (strain AD169) OX=10360 GN=UL29 PE=4 SV=2</t>
  </si>
  <si>
    <t>P34931</t>
  </si>
  <si>
    <t>7 (0)</t>
  </si>
  <si>
    <t>Heat shock 70 kDa protein 1-like OS=Homo sapiens OX=9606 GN=HSPA1L PE=1 SV=2</t>
  </si>
  <si>
    <t>Q9P219</t>
  </si>
  <si>
    <t>Protein Daple OS=Homo sapiens OX=9606 GN=CCDC88C PE=1 SV=3</t>
  </si>
  <si>
    <t>P61106</t>
  </si>
  <si>
    <t>Ras-related protein Rab-14 OS=Homo sapiens OX=9606 GN=RAB14 PE=1 SV=4</t>
  </si>
  <si>
    <t>Q9BQE3</t>
  </si>
  <si>
    <t>6 (5)</t>
  </si>
  <si>
    <t>Tubulin alpha-1C chain OS=Homo sapiens OX=9606 GN=TUBA1C PE=1 SV=1</t>
  </si>
  <si>
    <t>O60437</t>
  </si>
  <si>
    <t>Periplakin OS=Homo sapiens OX=9606 GN=PPL PE=1 SV=4</t>
  </si>
  <si>
    <t>P08670</t>
  </si>
  <si>
    <t>Vimentin OS=Homo sapiens OX=9606 GN=VIM PE=1 SV=4</t>
  </si>
  <si>
    <t>Q9NRW1</t>
  </si>
  <si>
    <t>Ras-related protein Rab-6B OS=Homo sapiens OX=9606 GN=RAB6B PE=1 SV=1</t>
  </si>
  <si>
    <t>P31947</t>
  </si>
  <si>
    <t>7 (4)</t>
  </si>
  <si>
    <t>14-3-3 protein sigma OS=Homo sapiens OX=9606 GN=SFN PE=1 SV=1</t>
  </si>
  <si>
    <t>Q9NQI0</t>
  </si>
  <si>
    <t>7 (1)</t>
  </si>
  <si>
    <t>Probable ATP-dependent RNA helicase DDX4 OS=Homo sapiens OX=9606 GN=DDX4 PE=1 SV=2</t>
  </si>
  <si>
    <t>P13647</t>
  </si>
  <si>
    <t>Keratin_ type II cytoskeletal 5 OS=Homo sapiens OX=9606 GN=KRT5 PE=1 SV=3</t>
  </si>
  <si>
    <t>O43707</t>
  </si>
  <si>
    <t>Alpha-actinin-4 OS=Homo sapiens OX=9606 GN=ACTN4 PE=1 SV=2</t>
  </si>
  <si>
    <t>Q7Z3Y7</t>
  </si>
  <si>
    <t>Keratin_ type I cytoskeletal 28 OS=Homo sapiens OX=9606 GN=KRT28 PE=1 SV=2</t>
  </si>
  <si>
    <t>P61026</t>
  </si>
  <si>
    <t>5 (3)</t>
  </si>
  <si>
    <t>Ras-related protein Rab-10 OS=Homo sapiens OX=9606 GN=RAB10 PE=1 SV=1</t>
  </si>
  <si>
    <t>Q3ZCM7</t>
  </si>
  <si>
    <t>Tubulin beta-8 chain OS=Homo sapiens OX=9606 GN=TUBB8 PE=1 SV=2</t>
  </si>
  <si>
    <t>P18085</t>
  </si>
  <si>
    <t>6 (2)</t>
  </si>
  <si>
    <t>ADP-ribosylation factor 4 OS=Homo sapiens OX=9606 GN=ARF4 PE=1 SV=3</t>
  </si>
  <si>
    <t>P13200</t>
  </si>
  <si>
    <t>Cytoplasmic envelopment protein 3 OS=Human cytomegalovirus (strain AD169) OX=10360 GN=UL99 PE=1 SV=3</t>
  </si>
  <si>
    <t>P62136</t>
  </si>
  <si>
    <t>5 (2)</t>
  </si>
  <si>
    <t>Serine/threonine-protein phosphatase PP1-alpha catalytic subunit OS=Homo sapiens OX=9606 GN=PPP1CA PE=1 SV=1</t>
  </si>
  <si>
    <t>B8YEC6</t>
  </si>
  <si>
    <t>6 (6)</t>
  </si>
  <si>
    <t>Cytoplasmic envelopment protein 1 OS=Human cytomegalovirus (strain AD169) OX=10360 GN=UL103 PE=3 SV=1</t>
  </si>
  <si>
    <t>P06733</t>
  </si>
  <si>
    <t>Alpha-enolase OS=Homo sapiens OX=9606 GN=ENO1 PE=1 SV=2</t>
  </si>
  <si>
    <t>P51153</t>
  </si>
  <si>
    <t>7 (5)</t>
  </si>
  <si>
    <t>Ras-related protein Rab-13 OS=Homo sapiens OX=9606 GN=RAB13 PE=1 SV=1</t>
  </si>
  <si>
    <t>P01889</t>
  </si>
  <si>
    <t>6 (4)</t>
  </si>
  <si>
    <t>HLA class I histocompatibility antigen_ B alpha chain OS=Homo sapiens OX=9606 GN=HLA-B PE=1 SV=3</t>
  </si>
  <si>
    <t>P62140</t>
  </si>
  <si>
    <t>Serine/threonine-protein phosphatase PP1-beta catalytic subunit OS=Homo sapiens OX=9606 GN=PPP1CB PE=1 SV=3</t>
  </si>
  <si>
    <t>Q9ULH0</t>
  </si>
  <si>
    <t>9 (6)</t>
  </si>
  <si>
    <t>Kinase D-interacting substrate of 220 kDa OS=Homo sapiens OX=9606 GN=KIDINS220 PE=1 SV=3</t>
  </si>
  <si>
    <t>Q15907</t>
  </si>
  <si>
    <t>5 (5)</t>
  </si>
  <si>
    <t>Ras-related protein Rab-11B OS=Homo sapiens OX=9606 GN=RAB11B PE=1 SV=4</t>
  </si>
  <si>
    <t>P05023</t>
  </si>
  <si>
    <t>Sodium/potassium-transporting ATPase subunit alpha-1 OS=Homo sapiens OX=9606 GN=ATP1A1 PE=1 SV=1</t>
  </si>
  <si>
    <t>Q12899</t>
  </si>
  <si>
    <t>7 (7)</t>
  </si>
  <si>
    <t>Tripartite motif-containing protein 26 OS=Homo sapiens OX=9606 GN=TRIM26 PE=1 SV=1</t>
  </si>
  <si>
    <t>Q9H223</t>
  </si>
  <si>
    <t>EH domain-containing protein 4 OS=Homo sapiens OX=9606 GN=EHD4 PE=1 SV=1</t>
  </si>
  <si>
    <t>P07195</t>
  </si>
  <si>
    <t>L-lactate dehydrogenase B chain OS=Homo sapiens OX=9606 GN=LDHB PE=1 SV=2</t>
  </si>
  <si>
    <t>B8YEC0</t>
  </si>
  <si>
    <t>Tegument protein UL14 OS=Human cytomegalovirus (strain AD169) OX=10360 GN=UL96 PE=3 SV=1</t>
  </si>
  <si>
    <t>Q13576</t>
  </si>
  <si>
    <t>Ras GTPase-activating-like protein IQGAP2 OS=Homo sapiens OX=9606 GN=IQGAP2 PE=1 SV=4</t>
  </si>
  <si>
    <t>P0CG48</t>
  </si>
  <si>
    <t>Polyubiquitin-C OS=Homo sapiens OX=9606 GN=UBC PE=1 SV=3</t>
  </si>
  <si>
    <t>P35241</t>
  </si>
  <si>
    <t>Radixin OS=Homo sapiens OX=9606 GN=RDX PE=1 SV=1</t>
  </si>
  <si>
    <t>P16790</t>
  </si>
  <si>
    <t>DNA polymerase processivity factor OS=Human cytomegalovirus (strain AD169) OX=10360 GN=UL44 PE=1 SV=1</t>
  </si>
  <si>
    <t>P21980</t>
  </si>
  <si>
    <t>Protein-glutamine gamma-glutamyltransferase 2 OS=Homo sapiens OX=9606 GN=TGM2 PE=1 SV=2</t>
  </si>
  <si>
    <t>B8YED1</t>
  </si>
  <si>
    <t>Uracil-DNA glycosylase OS=Human cytomegalovirus (strain AD169) OX=10360 GN=UL114 PE=3 SV=1</t>
  </si>
  <si>
    <t>Q06830</t>
  </si>
  <si>
    <t>Peroxiredoxin-1 OS=Homo sapiens OX=9606 GN=PRDX1 PE=1 SV=1</t>
  </si>
  <si>
    <t>P15144</t>
  </si>
  <si>
    <t>Aminopeptidase N OS=Homo sapiens OX=9606 GN=ANPEP PE=1 SV=4</t>
  </si>
  <si>
    <t>P36873</t>
  </si>
  <si>
    <t>Serine/threonine-protein phosphatase PP1-gamma catalytic subunit OS=Homo sapiens OX=9606 GN=PPP1CC PE=1 SV=1</t>
  </si>
  <si>
    <t>B8YEE2</t>
  </si>
  <si>
    <t>Envelope glycoprotein UL130 OS=Human cytomegalovirus (strain AD169) OX=10360 GN=UL130 PE=4 SV=1</t>
  </si>
  <si>
    <t>B8YED3</t>
  </si>
  <si>
    <t>Protein UL116 OS=Human cytomegalovirus (strain AD169) OX=10360 GN=UL116 PE=4 SV=1</t>
  </si>
  <si>
    <t>Q14203</t>
  </si>
  <si>
    <t>Dynactin subunit 1 OS=Homo sapiens OX=9606 GN=DCTN1 PE=1 SV=3</t>
  </si>
  <si>
    <t>Q14568</t>
  </si>
  <si>
    <t>Heat shock protein HSP 90-alpha A2 OS=Homo sapiens OX=9606 GN=HSP90AA2P PE=1 SV=2</t>
  </si>
  <si>
    <t>P62993</t>
  </si>
  <si>
    <t>Growth factor receptor-bound protein 2 OS=Homo sapiens OX=9606 GN=GRB2 PE=1 SV=1</t>
  </si>
  <si>
    <t>P61019</t>
  </si>
  <si>
    <t>Ras-related protein Rab-2A OS=Homo sapiens OX=9606 GN=RAB2A PE=1 SV=1</t>
  </si>
  <si>
    <t>P19012</t>
  </si>
  <si>
    <t>5 (0)</t>
  </si>
  <si>
    <t>Keratin_ type I cytoskeletal 15 OS=Homo sapiens OX=9606 GN=KRT15 PE=1 SV=3</t>
  </si>
  <si>
    <t>P35749</t>
  </si>
  <si>
    <t>Myosin-11 OS=Homo sapiens OX=9606 GN=MYH11 PE=1 SV=3</t>
  </si>
  <si>
    <t>B8YE76</t>
  </si>
  <si>
    <t>Protein UL41A OS=Human cytomegalovirus (strain AD169) OX=10360 GN=UL41A PE=4 SV=1</t>
  </si>
  <si>
    <t>P61586</t>
  </si>
  <si>
    <t>4 (3)</t>
  </si>
  <si>
    <t>Transforming protein RhoA OS=Homo sapiens OX=9606 GN=RHOA PE=1 SV=1</t>
  </si>
  <si>
    <t>Q2TAA8</t>
  </si>
  <si>
    <t>Translin-associated factor X-interacting protein 1 OS=Homo sapiens OX=9606 GN=TSNAXIP1 PE=1 SV=1</t>
  </si>
  <si>
    <t>O00299</t>
  </si>
  <si>
    <t>Chloride intracellular channel protein 1 OS=Homo sapiens OX=9606 GN=CLIC1 PE=1 SV=4</t>
  </si>
  <si>
    <t>P51148</t>
  </si>
  <si>
    <t>4 (2)</t>
  </si>
  <si>
    <t>Ras-related protein Rab-5C OS=Homo sapiens OX=9606 GN=RAB5C PE=1 SV=2</t>
  </si>
  <si>
    <t>P30622</t>
  </si>
  <si>
    <t>CAP-Gly domain-containing linker protein 1 OS=Homo sapiens OX=9606 GN=CLIP1 PE=1 SV=2</t>
  </si>
  <si>
    <t>Q5JR59</t>
  </si>
  <si>
    <t>Microtubule-associated tumor suppressor candidate 2 OS=Homo sapiens OX=9606 GN=MTUS2 PE=1 SV=3</t>
  </si>
  <si>
    <t>Q01546</t>
  </si>
  <si>
    <t>Keratin_ type II cytoskeletal 2 oral OS=Homo sapiens OX=9606 GN=KRT76 PE=1 SV=2</t>
  </si>
  <si>
    <t>P26373</t>
  </si>
  <si>
    <t>60S ribosomal protein L13 OS=Homo sapiens OX=9606 GN=RPL13 PE=1 SV=4</t>
  </si>
  <si>
    <t>Q7Z794</t>
  </si>
  <si>
    <t>Keratin_ type II cytoskeletal 1b OS=Homo sapiens OX=9606 GN=KRT77 PE=1 SV=3</t>
  </si>
  <si>
    <t>P08727</t>
  </si>
  <si>
    <t>6 (1)</t>
  </si>
  <si>
    <t>Keratin_ type I cytoskeletal 19 OS=Homo sapiens OX=9606 GN=KRT19 PE=1 SV=4</t>
  </si>
  <si>
    <t>P07864</t>
  </si>
  <si>
    <t>L-lactate dehydrogenase C chain OS=Homo sapiens OX=9606 GN=LDHC PE=1 SV=4</t>
  </si>
  <si>
    <t>Q2M2I5</t>
  </si>
  <si>
    <t>Keratin_ type I cytoskeletal 24 OS=Homo sapiens OX=9606 GN=KRT24 PE=1 SV=1</t>
  </si>
  <si>
    <t>P15311</t>
  </si>
  <si>
    <t>Ezrin OS=Homo sapiens OX=9606 GN=EZR PE=1 SV=4</t>
  </si>
  <si>
    <t>O00472</t>
  </si>
  <si>
    <t>RNA polymerase II elongation factor ELL2 OS=Homo sapiens OX=9606 GN=ELL2 PE=1 SV=2</t>
  </si>
  <si>
    <t>P61221</t>
  </si>
  <si>
    <t>ATP-binding cassette sub-family E member 1 OS=Homo sapiens OX=9606 GN=ABCE1 PE=1 SV=1</t>
  </si>
  <si>
    <t>B8YE69</t>
  </si>
  <si>
    <t>Envelope glycoprotein UL33 OS=Human cytomegalovirus (strain AD169) OX=10360 GN=UL33 PE=3 SV=1</t>
  </si>
  <si>
    <t>Q9Y2G1</t>
  </si>
  <si>
    <t>Myelin regulatory factor OS=Homo sapiens OX=9606 GN=MYRF PE=1 SV=3</t>
  </si>
  <si>
    <t>P04406</t>
  </si>
  <si>
    <t>Glyceraldehyde-3-phosphate dehydrogenase OS=Homo sapiens OX=9606 GN=GAPDH PE=1 SV=3</t>
  </si>
  <si>
    <t>P17987</t>
  </si>
  <si>
    <t>T-complex protein 1 subunit alpha OS=Homo sapiens OX=9606 GN=TCP1 PE=1 SV=1</t>
  </si>
  <si>
    <t>P61313</t>
  </si>
  <si>
    <t>60S ribosomal protein L15 OS=Homo sapiens OX=9606 GN=RPL15 PE=1 SV=2</t>
  </si>
  <si>
    <t>P84085</t>
  </si>
  <si>
    <t>4 (1)</t>
  </si>
  <si>
    <t>ADP-ribosylation factor 5 OS=Homo sapiens OX=9606 GN=ARF5 PE=1 SV=2</t>
  </si>
  <si>
    <t>Q9NY28</t>
  </si>
  <si>
    <t>Probable polypeptide N-acetylgalactosaminyltransferase 8 OS=Homo sapiens OX=9606 GN=GALNT8 PE=2 SV=1</t>
  </si>
  <si>
    <t>P20339</t>
  </si>
  <si>
    <t>Ras-related protein Rab-5A OS=Homo sapiens OX=9606 GN=RAB5A PE=1 SV=2</t>
  </si>
  <si>
    <t>Q05823</t>
  </si>
  <si>
    <t>2-5A-dependent ribonuclease OS=Homo sapiens OX=9606 GN=RNASEL PE=1 SV=2</t>
  </si>
  <si>
    <t>P26038</t>
  </si>
  <si>
    <t>Moesin OS=Homo sapiens OX=9606 GN=MSN PE=1 SV=3</t>
  </si>
  <si>
    <t>Q9UFE4</t>
  </si>
  <si>
    <t>Coiled-coil domain-containing protein 39 OS=Homo sapiens OX=9606 GN=CCDC39 PE=2 SV=3</t>
  </si>
  <si>
    <t>Q8TD16</t>
  </si>
  <si>
    <t>Protein bicaudal D homolog 2 OS=Homo sapiens OX=9606 GN=BICD2 PE=1 SV=1</t>
  </si>
  <si>
    <t>Q9P2E9</t>
  </si>
  <si>
    <t>Ribosome-binding protein 1 OS=Homo sapiens OX=9606 GN=RRBP1 PE=1 SV=5</t>
  </si>
  <si>
    <t>P12814</t>
  </si>
  <si>
    <t>Alpha-actinin-1 OS=Homo sapiens OX=9606 GN=ACTN1 PE=1 SV=2</t>
  </si>
  <si>
    <t>P13646</t>
  </si>
  <si>
    <t>4 (0)</t>
  </si>
  <si>
    <t>Keratin_ type I cytoskeletal 13 OS=Homo sapiens OX=9606 GN=KRT13 PE=1 SV=4</t>
  </si>
  <si>
    <t>P09382</t>
  </si>
  <si>
    <t>Galectin-1 OS=Homo sapiens OX=9606 GN=LGALS1 PE=1 SV=2</t>
  </si>
  <si>
    <t>P62826</t>
  </si>
  <si>
    <t>3 (2)</t>
  </si>
  <si>
    <t>GTP-binding nuclear protein Ran OS=Homo sapiens OX=9606 GN=RAN PE=1 SV=3</t>
  </si>
  <si>
    <t>P02768</t>
  </si>
  <si>
    <t>4 (4)</t>
  </si>
  <si>
    <t>Albumin OS=Homo sapiens OX=9606 GN=ALB PE=1 SV=2</t>
  </si>
  <si>
    <t>P09525</t>
  </si>
  <si>
    <t>Annexin A4 OS=Homo sapiens OX=9606 GN=ANXA4 PE=1 SV=4</t>
  </si>
  <si>
    <t>P50990</t>
  </si>
  <si>
    <t>T-complex protein 1 subunit theta OS=Homo sapiens OX=9606 GN=CCT8 PE=1 SV=4</t>
  </si>
  <si>
    <t>Q92930</t>
  </si>
  <si>
    <t>3 (1)</t>
  </si>
  <si>
    <t>Ras-related protein Rab-8B OS=Homo sapiens OX=9606 GN=RAB8B PE=1 SV=2</t>
  </si>
  <si>
    <t>P51149</t>
  </si>
  <si>
    <t>Ras-related protein Rab-7a OS=Homo sapiens OX=9606 GN=RAB7A PE=1 SV=1</t>
  </si>
  <si>
    <t>P30613</t>
  </si>
  <si>
    <t>Pyruvate kinase PKLR OS=Homo sapiens OX=9606 GN=PKLR PE=1 SV=2</t>
  </si>
  <si>
    <t>P52209</t>
  </si>
  <si>
    <t>6-phosphogluconate dehydrogenase_ decarboxylating OS=Homo sapiens OX=9606 GN=PGD PE=1 SV=3</t>
  </si>
  <si>
    <t>P30153</t>
  </si>
  <si>
    <t>Serine/threonine-protein phosphatase 2A 65 kDa regulatory subunit A alpha isoform OS=Homo sapiens OX=9606 GN=PPP2R1A PE=1 SV=4</t>
  </si>
  <si>
    <t>O75044</t>
  </si>
  <si>
    <t>SLIT-ROBO Rho GTPase-activating protein 2 OS=Homo sapiens OX=9606 GN=SRGAP2 PE=1 SV=3</t>
  </si>
  <si>
    <t>Q8N1H7</t>
  </si>
  <si>
    <t>Protein SIX6OS1 OS=Homo sapiens OX=9606 GN=SIX6OS1 PE=1 SV=2</t>
  </si>
  <si>
    <t>P17948</t>
  </si>
  <si>
    <t>Vascular endothelial growth factor receptor 1 OS=Homo sapiens OX=9606 GN=FLT1 PE=1 SV=2</t>
  </si>
  <si>
    <t>O60524</t>
  </si>
  <si>
    <t>Nuclear export mediator factor NEMF OS=Homo sapiens OX=9606 GN=NEMF PE=1 SV=4</t>
  </si>
  <si>
    <t>P12036</t>
  </si>
  <si>
    <t>Neurofilament heavy polypeptide OS=Homo sapiens OX=9606 GN=NEFH PE=1 SV=4</t>
  </si>
  <si>
    <t>P40429</t>
  </si>
  <si>
    <t>60S ribosomal protein L13a OS=Homo sapiens OX=9606 GN=RPL13A PE=1 SV=2</t>
  </si>
  <si>
    <t>B8YEH3</t>
  </si>
  <si>
    <t>Membrane protein US14 OS=Human cytomegalovirus (strain AD169) OX=10360 GN=US14 PE=4 SV=1</t>
  </si>
  <si>
    <t>Q9NTK5</t>
  </si>
  <si>
    <t>Obg-like ATPase 1 OS=Homo sapiens OX=9606 GN=OLA1 PE=1 SV=2</t>
  </si>
  <si>
    <t>P55072</t>
  </si>
  <si>
    <t>Transitional endoplasmic reticulum ATPase OS=Homo sapiens OX=9606 GN=VCP PE=1 SV=4</t>
  </si>
  <si>
    <t>Q7Z3Z0</t>
  </si>
  <si>
    <t>Keratin_ type I cytoskeletal 25 OS=Homo sapiens OX=9606 GN=KRT25 PE=1 SV=1</t>
  </si>
  <si>
    <t>Q8ND07</t>
  </si>
  <si>
    <t>Basal body-orientation factor 1 OS=Homo sapiens OX=9606 GN=BBOF1 PE=2 SV=3</t>
  </si>
  <si>
    <t>P08236</t>
  </si>
  <si>
    <t>Beta-glucuronidase OS=Homo sapiens OX=9606 GN=GUSB PE=1 SV=2</t>
  </si>
  <si>
    <t>Q9UBD5</t>
  </si>
  <si>
    <t>3 (3)</t>
  </si>
  <si>
    <t>Origin recognition complex subunit 3 OS=Homo sapiens OX=9606 GN=ORC3 PE=1 SV=1</t>
  </si>
  <si>
    <t>P23229</t>
  </si>
  <si>
    <t>Integrin alpha-6 OS=Homo sapiens OX=9606 GN=ITGA6 PE=1 SV=5</t>
  </si>
  <si>
    <t>P63151</t>
  </si>
  <si>
    <t>Serine/threonine-protein phosphatase 2A 55 kDa regulatory subunit B alpha isoform OS=Homo sapiens OX=9606 GN=PPP2R2A PE=1 SV=1</t>
  </si>
  <si>
    <t>P06703</t>
  </si>
  <si>
    <t>Protein S100-A6 OS=Homo sapiens OX=9606 GN=S100A6 PE=1 SV=1</t>
  </si>
  <si>
    <t>P57721</t>
  </si>
  <si>
    <t>Poly(rC)-binding protein 3 OS=Homo sapiens OX=9606 GN=PCBP3 PE=1 SV=2</t>
  </si>
  <si>
    <t>P15153</t>
  </si>
  <si>
    <t>Ras-related C3 botulinum toxin substrate 2 OS=Homo sapiens OX=9606 GN=RAC2 PE=1 SV=1</t>
  </si>
  <si>
    <t>P50995</t>
  </si>
  <si>
    <t>Annexin A11 OS=Homo sapiens OX=9606 GN=ANXA11 PE=1 SV=1</t>
  </si>
  <si>
    <t>P43405</t>
  </si>
  <si>
    <t>Tyrosine-protein kinase SYK OS=Homo sapiens OX=9606 GN=SYK PE=1 SV=1</t>
  </si>
  <si>
    <t>P23528</t>
  </si>
  <si>
    <t>Cofilin-1 OS=Homo sapiens OX=9606 GN=CFL1 PE=1 SV=3</t>
  </si>
  <si>
    <t>P37802</t>
  </si>
  <si>
    <t>Transgelin-2 OS=Homo sapiens OX=9606 GN=TAGLN2 PE=1 SV=3</t>
  </si>
  <si>
    <t>Q15365</t>
  </si>
  <si>
    <t>Poly(rC)-binding protein 1 OS=Homo sapiens OX=9606 GN=PCBP1 PE=1 SV=2</t>
  </si>
  <si>
    <t>Q7L190</t>
  </si>
  <si>
    <t>Developmental pluripotency-associated protein 4 OS=Homo sapiens OX=9606 GN=DPPA4 PE=1 SV=2</t>
  </si>
  <si>
    <t>P08174</t>
  </si>
  <si>
    <t>Complement decay-accelerating factor OS=Homo sapiens OX=9606 GN=CD55 PE=1 SV=4</t>
  </si>
  <si>
    <t>Q9GZS1</t>
  </si>
  <si>
    <t>DNA-directed RNA polymerase I subunit RPA49 OS=Homo sapiens OX=9606 GN=POLR1E PE=1 SV=3</t>
  </si>
  <si>
    <t>O76013</t>
  </si>
  <si>
    <t>Keratin_ type I cuticular Ha6 OS=Homo sapiens OX=9606 GN=KRT36 PE=1 SV=1</t>
  </si>
  <si>
    <t>Q9UL25</t>
  </si>
  <si>
    <t>Ras-related protein Rab-21 OS=Homo sapiens OX=9606 GN=RAB21 PE=1 SV=3</t>
  </si>
  <si>
    <t>Q12999</t>
  </si>
  <si>
    <t>Tetraspanin-31 OS=Homo sapiens OX=9606 GN=TSPAN31 PE=1 SV=1</t>
  </si>
  <si>
    <t>Q9UPP2</t>
  </si>
  <si>
    <t>IQ motif and SEC7 domain-containing protein 3 OS=Homo sapiens OX=9606 GN=IQSEC3 PE=2 SV=3</t>
  </si>
  <si>
    <t>P04075</t>
  </si>
  <si>
    <t>Fructose-bisphosphate aldolase A OS=Homo sapiens OX=9606 GN=ALDOA PE=1 SV=2</t>
  </si>
  <si>
    <t>Q5GLZ8</t>
  </si>
  <si>
    <t>Probable E3 ubiquitin-protein ligase HERC4 OS=Homo sapiens OX=9606 GN=HERC4 PE=1 SV=1</t>
  </si>
  <si>
    <t>P60981</t>
  </si>
  <si>
    <t>Destrin OS=Homo sapiens OX=9606 GN=DSTN PE=1 SV=3</t>
  </si>
  <si>
    <t>P01893</t>
  </si>
  <si>
    <t>Putative HLA class I histocompatibility antigen_ alpha chain H OS=Homo sapiens OX=9606 GN=HLA-H PE=5 SV=3</t>
  </si>
  <si>
    <t>Q9NP72</t>
  </si>
  <si>
    <t>Ras-related protein Rab-18 OS=Homo sapiens OX=9606 GN=RAB18 PE=1 SV=1</t>
  </si>
  <si>
    <t>P0DMV1</t>
  </si>
  <si>
    <t>2 (2)</t>
  </si>
  <si>
    <t>Cancer/testis antigen family 45 member A8 OS=Homo sapiens OX=9606 GN=CT45A8 PE=3 SV=1</t>
  </si>
  <si>
    <t>P25705</t>
  </si>
  <si>
    <t>ATP synthase subunit alpha_ mitochondrial OS=Homo sapiens OX=9606 GN=ATP5F1A PE=1 SV=1</t>
  </si>
  <si>
    <t>P48729</t>
  </si>
  <si>
    <t>Casein kinase I isoform alpha OS=Homo sapiens OX=9606 GN=CSNK1A1 PE=1 SV=2</t>
  </si>
  <si>
    <t>O43399</t>
  </si>
  <si>
    <t>Tumor protein D54 OS=Homo sapiens OX=9606 GN=TPD52L2 PE=1 SV=2</t>
  </si>
  <si>
    <t>P02765</t>
  </si>
  <si>
    <t>Alpha-2-HS-glycoprotein OS=Homo sapiens OX=9606 GN=AHSG PE=1 SV=2</t>
  </si>
  <si>
    <t>Q86Y82</t>
  </si>
  <si>
    <t>Syntaxin-12 OS=Homo sapiens OX=9606 GN=STX12 PE=1 SV=1</t>
  </si>
  <si>
    <t>P43487</t>
  </si>
  <si>
    <t>Ran-specific GTPase-activating protein OS=Homo sapiens OX=9606 GN=RANBP1 PE=1 SV=1</t>
  </si>
  <si>
    <t>P22894</t>
  </si>
  <si>
    <t>2 (1)</t>
  </si>
  <si>
    <t>Neutrophil collagenase OS=Homo sapiens OX=9606 GN=MMP8 PE=1 SV=1</t>
  </si>
  <si>
    <t>P62805</t>
  </si>
  <si>
    <t>Histone H4 OS=Homo sapiens OX=9606 GN=H4C1 PE=1 SV=2</t>
  </si>
  <si>
    <t>P15880</t>
  </si>
  <si>
    <t>40S ribosomal protein S2 OS=Homo sapiens OX=9606 GN=RPS2 PE=1 SV=2</t>
  </si>
  <si>
    <t>Q04941</t>
  </si>
  <si>
    <t>Proteolipid protein 2 OS=Homo sapiens OX=9606 GN=PLP2 PE=1 SV=1</t>
  </si>
  <si>
    <t>P67809</t>
  </si>
  <si>
    <t>Y-box-binding protein 1 OS=Homo sapiens OX=9606 GN=YBX1 PE=1 SV=3</t>
  </si>
  <si>
    <t>O95847</t>
  </si>
  <si>
    <t>Mitochondrial uncoupling protein 4 OS=Homo sapiens OX=9606 GN=SLC25A27 PE=2 SV=1</t>
  </si>
  <si>
    <t>Q9NZB2</t>
  </si>
  <si>
    <t>Constitutive coactivator of PPAR-gamma-like protein 1 OS=Homo sapiens OX=9606 GN=FAM120A PE=1 SV=2</t>
  </si>
  <si>
    <t>Q53QW1</t>
  </si>
  <si>
    <t>Testis-expressed protein 44 OS=Homo sapiens OX=9606 GN=TEX44 PE=1 SV=1</t>
  </si>
  <si>
    <t>P14625</t>
  </si>
  <si>
    <t>Endoplasmin OS=Homo sapiens OX=9606 GN=HSP90B1 PE=1 SV=1</t>
  </si>
  <si>
    <t>Q9UBT6</t>
  </si>
  <si>
    <t>DNA polymerase kappa OS=Homo sapiens OX=9606 GN=POLK PE=1 SV=1</t>
  </si>
  <si>
    <t>Q9H082</t>
  </si>
  <si>
    <t>Ras-related protein Rab-33B OS=Homo sapiens OX=9606 GN=RAB33B PE=1 SV=1</t>
  </si>
  <si>
    <t>B8YE58</t>
  </si>
  <si>
    <t>Glycoprotein UL22A OS=Human cytomegalovirus (strain AD169) OX=10360 GN=UL22A PE=4 SV=1</t>
  </si>
  <si>
    <t>O95857</t>
  </si>
  <si>
    <t>Tetraspanin-13 OS=Homo sapiens OX=9606 GN=TSPAN13 PE=2 SV=1</t>
  </si>
  <si>
    <t>P61018</t>
  </si>
  <si>
    <t>Ras-related protein Rab-4B OS=Homo sapiens OX=9606 GN=RAB4B PE=1 SV=1</t>
  </si>
  <si>
    <t>Q15029</t>
  </si>
  <si>
    <t>116 kDa U5 small nuclear ribonucleoprotein component OS=Homo sapiens OX=9606 GN=EFTUD2 PE=1 SV=1</t>
  </si>
  <si>
    <t>P60660</t>
  </si>
  <si>
    <t>Myosin light polypeptide 6 OS=Homo sapiens OX=9606 GN=MYL6 PE=1 SV=2</t>
  </si>
  <si>
    <t>P48509</t>
  </si>
  <si>
    <t>CD151 antigen OS=Homo sapiens OX=9606 GN=CD151 PE=1 SV=3</t>
  </si>
  <si>
    <t>P32119</t>
  </si>
  <si>
    <t>Peroxiredoxin-2 OS=Homo sapiens OX=9606 GN=PRDX2 PE=1 SV=5</t>
  </si>
  <si>
    <t>O60884</t>
  </si>
  <si>
    <t>DnaJ homolog subfamily A member 2 OS=Homo sapiens OX=9606 GN=DNAJA2 PE=1 SV=1</t>
  </si>
  <si>
    <t>P52565</t>
  </si>
  <si>
    <t>Rho GDP-dissociation inhibitor 1 OS=Homo sapiens OX=9606 GN=ARHGDIA PE=1 SV=3</t>
  </si>
  <si>
    <t>P42677</t>
  </si>
  <si>
    <t>40S ribosomal protein S27 OS=Homo sapiens OX=9606 GN=RPS27 PE=1 SV=3</t>
  </si>
  <si>
    <t>P05198</t>
  </si>
  <si>
    <t>Eukaryotic translation initiation factor 2 subunit 1 OS=Homo sapiens OX=9606 GN=EIF2S1 PE=1 SV=3</t>
  </si>
  <si>
    <t>P62241</t>
  </si>
  <si>
    <t>40S ribosomal protein S8 OS=Homo sapiens OX=9606 GN=RPS8 PE=1 SV=2</t>
  </si>
  <si>
    <t>Q08722</t>
  </si>
  <si>
    <t>Leukocyte surface antigen CD47 OS=Homo sapiens OX=9606 GN=CD47 PE=1 SV=1</t>
  </si>
  <si>
    <t>Q9NR12</t>
  </si>
  <si>
    <t>PDZ and LIM domain protein 7 OS=Homo sapiens OX=9606 GN=PDLIM7 PE=1 SV=1</t>
  </si>
  <si>
    <t>P68400</t>
  </si>
  <si>
    <t>Casein kinase II subunit alpha OS=Homo sapiens OX=9606 GN=CSNK2A1 PE=1 SV=1</t>
  </si>
  <si>
    <t>P0CAT3</t>
  </si>
  <si>
    <t>Putative TLX1 neighbor protein OS=Homo sapiens OX=9606 GN=TLX1NB PE=5 SV=1</t>
  </si>
  <si>
    <t>P20701</t>
  </si>
  <si>
    <t>Integrin alpha-L OS=Homo sapiens OX=9606 GN=ITGAL PE=1 SV=3</t>
  </si>
  <si>
    <t>Q9Y3U8</t>
  </si>
  <si>
    <t>60S ribosomal protein L36 OS=Homo sapiens OX=9606 GN=RPL36 PE=1 SV=3</t>
  </si>
  <si>
    <t>Q8WUB8</t>
  </si>
  <si>
    <t>PHD finger protein 10 OS=Homo sapiens OX=9606 GN=PHF10 PE=1 SV=3</t>
  </si>
  <si>
    <t>O43903</t>
  </si>
  <si>
    <t>Growth arrest-specific protein 2 OS=Homo sapiens OX=9606 GN=GAS2 PE=1 SV=1</t>
  </si>
  <si>
    <t>Q7Z6B7</t>
  </si>
  <si>
    <t>SLIT-ROBO Rho GTPase-activating protein 1 OS=Homo sapiens OX=9606 GN=SRGAP1 PE=1 SV=1</t>
  </si>
  <si>
    <t>Q5KU26</t>
  </si>
  <si>
    <t>Collectin-12 OS=Homo sapiens OX=9606 GN=COLEC12 PE=1 SV=3</t>
  </si>
  <si>
    <t>Q13617</t>
  </si>
  <si>
    <t>Cullin-2 OS=Homo sapiens OX=9606 GN=CUL2 PE=1 SV=2</t>
  </si>
  <si>
    <t>Q6P3W7</t>
  </si>
  <si>
    <t>SCY1-like protein 2 OS=Homo sapiens OX=9606 GN=SCYL2 PE=1 SV=1</t>
  </si>
  <si>
    <t>P06681</t>
  </si>
  <si>
    <t>Complement C2 OS=Homo sapiens OX=9606 GN=C2 PE=1 SV=2</t>
  </si>
  <si>
    <t>P68431</t>
  </si>
  <si>
    <t>Histone H3.1 OS=Homo sapiens OX=9606 GN=H3C1 PE=1 SV=2</t>
  </si>
  <si>
    <t>Average</t>
  </si>
  <si>
    <t>StDev</t>
  </si>
  <si>
    <t>UniParc ID</t>
  </si>
  <si>
    <t>CurrentStudy</t>
  </si>
  <si>
    <t>UPI000000042B</t>
  </si>
  <si>
    <t>UPI000000042D</t>
  </si>
  <si>
    <t>UPI0000000D0E</t>
  </si>
  <si>
    <t>UPI0000001720</t>
  </si>
  <si>
    <t>UPI0000001722</t>
  </si>
  <si>
    <t>UPI000002BD6B</t>
  </si>
  <si>
    <t>UPI0000040E11</t>
  </si>
  <si>
    <t>UPI000004735B</t>
  </si>
  <si>
    <t>UPI000004B1B0</t>
  </si>
  <si>
    <t>UPI00000EE2E8</t>
  </si>
  <si>
    <t>UPI00000F523D</t>
  </si>
  <si>
    <t>UPI00000F7B7D</t>
  </si>
  <si>
    <t>UPI00000F7E89</t>
  </si>
  <si>
    <t>UPI000012C3DC</t>
  </si>
  <si>
    <t>UPI000012D86C</t>
  </si>
  <si>
    <t>UPI000012D86D</t>
  </si>
  <si>
    <t>UPI000012D8BF</t>
  </si>
  <si>
    <t>UPI0000130F93</t>
  </si>
  <si>
    <t>UPI0000131FC2</t>
  </si>
  <si>
    <t>UPI0000131FC6</t>
  </si>
  <si>
    <t>UPI000013395B</t>
  </si>
  <si>
    <t>UPI0000136B9A</t>
  </si>
  <si>
    <t>UPI000013764D</t>
  </si>
  <si>
    <t>UPI0000137B73</t>
  </si>
  <si>
    <t>UPI0000137B7C</t>
  </si>
  <si>
    <t>UPI0000137BA3</t>
  </si>
  <si>
    <t>UPI0000137BE7</t>
  </si>
  <si>
    <t>UPI0000137BF4</t>
  </si>
  <si>
    <t>UPI0000137BFD</t>
  </si>
  <si>
    <t>UPI0000137BFE</t>
  </si>
  <si>
    <t>UPI0000137C07</t>
  </si>
  <si>
    <t>UPI0000137C23</t>
  </si>
  <si>
    <t>UPI0000137E30</t>
  </si>
  <si>
    <t>UPI0000137E3E</t>
  </si>
  <si>
    <t>UPI000013826B</t>
  </si>
  <si>
    <t>UPI000013867E</t>
  </si>
  <si>
    <t>UPI0000138738</t>
  </si>
  <si>
    <t>UPI0000138B92</t>
  </si>
  <si>
    <t>UPI0000138BB5</t>
  </si>
  <si>
    <t>UPI0000138C14</t>
  </si>
  <si>
    <t>UPI0000138CA5</t>
  </si>
  <si>
    <t>UPI0000167EF7</t>
  </si>
  <si>
    <t>UPI0000167F05</t>
  </si>
  <si>
    <t>UPI0000167F07</t>
  </si>
  <si>
    <t>UPI0000167F09</t>
  </si>
  <si>
    <t>UPI000025395A</t>
  </si>
  <si>
    <t>UPI000188445C</t>
  </si>
  <si>
    <t>UPI000000042C</t>
  </si>
  <si>
    <t>UPI000000042E</t>
  </si>
  <si>
    <t>UPI0000000AEA</t>
  </si>
  <si>
    <t>UPI0000000CFB</t>
  </si>
  <si>
    <t>UPI000002E2D2</t>
  </si>
  <si>
    <t>UPI0000040E10</t>
  </si>
  <si>
    <t>UPI0000047775</t>
  </si>
  <si>
    <t>UPI0000055942</t>
  </si>
  <si>
    <t>UPI00000F6CBE</t>
  </si>
  <si>
    <t>UPI0000129627</t>
  </si>
  <si>
    <t>UPI000012A06D</t>
  </si>
  <si>
    <t>UPI000012D86E</t>
  </si>
  <si>
    <t>UPI00001323D6</t>
  </si>
  <si>
    <t>UPI0000137B85</t>
  </si>
  <si>
    <t>UPI0000137BA5</t>
  </si>
  <si>
    <t>UPI0000137C21</t>
  </si>
  <si>
    <t>UPI0000137C6C</t>
  </si>
  <si>
    <t>UPI0000167EF2</t>
  </si>
  <si>
    <t>UPI0000167EF6</t>
  </si>
  <si>
    <t>UPI0000167EFF</t>
  </si>
  <si>
    <t>UPI0000167F00</t>
  </si>
  <si>
    <t>UPI0000167F06</t>
  </si>
  <si>
    <t>UPI0000DDA692</t>
  </si>
  <si>
    <t>UPI0001921AC9</t>
  </si>
  <si>
    <t>UPI0001921B42</t>
  </si>
  <si>
    <t>UPI0001921C10</t>
  </si>
  <si>
    <t>UPI0001921E34</t>
  </si>
  <si>
    <t>UPI000192A6CC</t>
  </si>
  <si>
    <t>Taylor et al.</t>
  </si>
  <si>
    <t>Peptides (unique peptides)</t>
  </si>
  <si>
    <t>Protein am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ylor_Com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/>
      <sheetData sheetId="1">
        <row r="1">
          <cell r="A1" t="str">
            <v>UniParc ID</v>
          </cell>
          <cell r="B1" t="str">
            <v>Unirot</v>
          </cell>
          <cell r="C1" t="str">
            <v>Description</v>
          </cell>
          <cell r="D1" t="str">
            <v>Peptides</v>
          </cell>
          <cell r="E1" t="str">
            <v>Lab</v>
          </cell>
        </row>
        <row r="2">
          <cell r="A2" t="str">
            <v>UPI00000F523D</v>
          </cell>
          <cell r="B2" t="str">
            <v>O39920</v>
          </cell>
          <cell r="C2" t="str">
            <v>Protein UL41A OS=Human cytomegalovirus (strain AD169) GN=UL41A PE=3 SV=1</v>
          </cell>
          <cell r="D2">
            <v>3</v>
          </cell>
          <cell r="E2" t="str">
            <v>Taylor</v>
          </cell>
        </row>
        <row r="3">
          <cell r="A3" t="str">
            <v>UPI000013867E</v>
          </cell>
          <cell r="B3" t="str">
            <v>P06473</v>
          </cell>
          <cell r="C3" t="str">
            <v>Envelope glycoprotein B OS=Human cytomegalovirus (strain AD169) GN=gB PE=1 SV=1</v>
          </cell>
          <cell r="D3">
            <v>35</v>
          </cell>
          <cell r="E3" t="str">
            <v>Taylor</v>
          </cell>
        </row>
        <row r="4">
          <cell r="A4" t="str">
            <v>UPI0000040E11</v>
          </cell>
          <cell r="B4" t="str">
            <v>P06725</v>
          </cell>
          <cell r="C4" t="str">
            <v>65 kDa phosphoprotein OS=Human cytomegalovirus (strain AD169) GN=UL83 PE=1 SV=2</v>
          </cell>
          <cell r="D4">
            <v>33</v>
          </cell>
          <cell r="E4" t="str">
            <v>Taylor</v>
          </cell>
        </row>
        <row r="5">
          <cell r="A5" t="str">
            <v>UPI0000131FC6</v>
          </cell>
          <cell r="B5" t="str">
            <v>P06726</v>
          </cell>
          <cell r="C5" t="str">
            <v>Protein pp71 OS=Human cytomegalovirus (strain AD169) GN=UL82 PE=1 SV=2</v>
          </cell>
          <cell r="D5">
            <v>18</v>
          </cell>
          <cell r="E5" t="str">
            <v>Taylor</v>
          </cell>
        </row>
        <row r="6">
          <cell r="A6" t="str">
            <v>UPI0000130F93</v>
          </cell>
          <cell r="B6" t="str">
            <v>P08318</v>
          </cell>
          <cell r="C6" t="str">
            <v>Large structural phosphoprotein OS=Human cytomegalovirus (strain AD169) GN=UL32 PE=1 SV=1</v>
          </cell>
          <cell r="D6">
            <v>47</v>
          </cell>
          <cell r="E6" t="str">
            <v>Taylor</v>
          </cell>
        </row>
        <row r="7">
          <cell r="A7" t="str">
            <v>UPI0000047775</v>
          </cell>
          <cell r="B7" t="str">
            <v>P08546</v>
          </cell>
          <cell r="C7" t="str">
            <v>DNA polymerase catalytic subunit OS=Human cytomegalovirus (strain AD169) GN=UL54 PE=1 SV=2</v>
          </cell>
          <cell r="D7">
            <v>8</v>
          </cell>
          <cell r="E7" t="str">
            <v>Taylor</v>
          </cell>
        </row>
        <row r="8">
          <cell r="A8" t="str">
            <v>UPI000013764D</v>
          </cell>
          <cell r="B8" t="str">
            <v>P09695</v>
          </cell>
          <cell r="C8" t="str">
            <v>Protein HHLF1 OS=Human cytomegalovirus (strain AD169) GN=TRS1 PE=1 SV=1</v>
          </cell>
          <cell r="D8">
            <v>23</v>
          </cell>
          <cell r="E8" t="str">
            <v>Taylor</v>
          </cell>
        </row>
        <row r="9">
          <cell r="A9" t="str">
            <v>UPI0000137E3E</v>
          </cell>
          <cell r="B9" t="str">
            <v>P09703</v>
          </cell>
          <cell r="C9" t="str">
            <v>G-protein coupled receptor homolog US27 OS=Human cytomegalovirus (strain AD169) GN=US27 PE=1 SV=1</v>
          </cell>
          <cell r="D9">
            <v>5</v>
          </cell>
          <cell r="E9" t="str">
            <v>Taylor</v>
          </cell>
        </row>
        <row r="10">
          <cell r="A10" t="str">
            <v>UPI000012D8BF</v>
          </cell>
          <cell r="B10" t="str">
            <v>P09715</v>
          </cell>
          <cell r="C10" t="str">
            <v>Protein IRS1 OS=Human cytomegalovirus (strain AD169) GN=IRS1 PE=1 SV=1</v>
          </cell>
          <cell r="D10">
            <v>19</v>
          </cell>
          <cell r="E10" t="str">
            <v>Taylor</v>
          </cell>
        </row>
        <row r="11">
          <cell r="A11" t="str">
            <v>UPI0000137E30</v>
          </cell>
          <cell r="B11" t="str">
            <v>P09719</v>
          </cell>
          <cell r="C11" t="str">
            <v>Uncharacterized protein HVLF4 OS=Human cytomegalovirus (strain AD169) GN=US14 PE=3 SV=2</v>
          </cell>
          <cell r="D11">
            <v>5</v>
          </cell>
          <cell r="E11" t="str">
            <v>Taylor</v>
          </cell>
        </row>
        <row r="12">
          <cell r="A12" t="str">
            <v>UPI0000167F00</v>
          </cell>
          <cell r="B12" t="str">
            <v>P09722</v>
          </cell>
          <cell r="C12" t="str">
            <v>Early nuclear protein HWLF1 OS=Human cytomegalovirus (strain AD169) GN=US22 PE=3 SV=2</v>
          </cell>
          <cell r="D12">
            <v>17</v>
          </cell>
          <cell r="E12" t="str">
            <v>Taylor</v>
          </cell>
        </row>
        <row r="13">
          <cell r="A13" t="str">
            <v>UPI000002BD6B</v>
          </cell>
          <cell r="B13" t="str">
            <v>P12824</v>
          </cell>
          <cell r="C13" t="str">
            <v>Envelope glycoprotein H OS=Human cytomegalovirus (strain AD169) GN=gH PE=1 SV=1</v>
          </cell>
          <cell r="D13">
            <v>13</v>
          </cell>
          <cell r="E13" t="str">
            <v>Taylor</v>
          </cell>
        </row>
        <row r="14">
          <cell r="A14" t="str">
            <v>UPI0000131FC2</v>
          </cell>
          <cell r="B14" t="str">
            <v>P13200</v>
          </cell>
          <cell r="C14" t="str">
            <v>Tegument protein UL11 homolog OS=Human cytomegalovirus (strain AD169) GN=UL99 PE=1 SV=3</v>
          </cell>
          <cell r="D14">
            <v>2</v>
          </cell>
          <cell r="E14" t="str">
            <v>Taylor</v>
          </cell>
        </row>
        <row r="15">
          <cell r="A15" t="str">
            <v>UPI0000040E10</v>
          </cell>
          <cell r="B15" t="str">
            <v>P13202</v>
          </cell>
          <cell r="C15" t="str">
            <v>55 kDa immediate-early protein 1 OS=Human cytomegalovirus (strain AD169) GN=UL123 PE=1 SV=1</v>
          </cell>
          <cell r="D15">
            <v>8</v>
          </cell>
          <cell r="E15" t="str">
            <v>Taylor</v>
          </cell>
        </row>
        <row r="16">
          <cell r="A16" t="str">
            <v>UPI00001323D6</v>
          </cell>
          <cell r="B16" t="str">
            <v>P16724</v>
          </cell>
          <cell r="C16" t="str">
            <v>Tripartite terminase subunit 1 OS=Human cytomegalovirus (strain AD169) GN=TRM1 PE=3 SV=1</v>
          </cell>
          <cell r="D16">
            <v>10</v>
          </cell>
          <cell r="E16" t="str">
            <v>Taylor</v>
          </cell>
        </row>
        <row r="17">
          <cell r="A17" t="str">
            <v>UPI0000137BE7</v>
          </cell>
          <cell r="B17" t="str">
            <v>P16726</v>
          </cell>
          <cell r="C17" t="str">
            <v>Capsid vertex component 2 OS=Human cytomegalovirus (strain AD169) GN=CVC2 PE=3 SV=1</v>
          </cell>
          <cell r="D17">
            <v>13</v>
          </cell>
          <cell r="E17" t="str">
            <v>Taylor</v>
          </cell>
        </row>
        <row r="18">
          <cell r="A18" t="str">
            <v>UPI000002E2D2</v>
          </cell>
          <cell r="B18" t="str">
            <v>P16727</v>
          </cell>
          <cell r="C18" t="str">
            <v>Protein UL84 OS=Human cytomegalovirus (strain AD169) GN=UL84 PE=1 SV=1</v>
          </cell>
          <cell r="D18">
            <v>17</v>
          </cell>
          <cell r="E18" t="str">
            <v>Taylor</v>
          </cell>
        </row>
        <row r="19">
          <cell r="A19" t="str">
            <v>UPI0000138BB5</v>
          </cell>
          <cell r="B19" t="str">
            <v>P16728</v>
          </cell>
          <cell r="C19" t="str">
            <v>Triplex capsid protein 2 OS=Human cytomegalovirus (strain AD169) GN=TRX2 PE=3 SV=1</v>
          </cell>
          <cell r="D19">
            <v>20</v>
          </cell>
          <cell r="E19" t="str">
            <v>Taylor</v>
          </cell>
        </row>
        <row r="20">
          <cell r="A20" t="str">
            <v>UPI000013826B</v>
          </cell>
          <cell r="B20" t="str">
            <v>P16729</v>
          </cell>
          <cell r="C20" t="str">
            <v>Major capsid protein OS=Human cytomegalovirus (strain AD169) GN=MCP PE=3 SV=1</v>
          </cell>
          <cell r="D20">
            <v>76</v>
          </cell>
          <cell r="E20" t="str">
            <v>Taylor</v>
          </cell>
        </row>
        <row r="21">
          <cell r="A21" t="str">
            <v>UPI0000137BF4</v>
          </cell>
          <cell r="B21" t="str">
            <v>P16731</v>
          </cell>
          <cell r="C21" t="str">
            <v>Protein UL88 OS=Human cytomegalovirus (strain AD169) GN=UL88 PE=3 SV=1</v>
          </cell>
          <cell r="D21">
            <v>14</v>
          </cell>
          <cell r="E21" t="str">
            <v>Taylor</v>
          </cell>
        </row>
        <row r="22">
          <cell r="A22" t="str">
            <v>UPI0000055942</v>
          </cell>
          <cell r="B22" t="str">
            <v>P16732</v>
          </cell>
          <cell r="C22" t="str">
            <v>Tripartite terminase subunit 3 OS=Human cytomegalovirus (strain AD169) GN=TRM3 PE=1 SV=1</v>
          </cell>
          <cell r="D22">
            <v>14</v>
          </cell>
          <cell r="E22" t="str">
            <v>Taylor</v>
          </cell>
        </row>
        <row r="23">
          <cell r="A23" t="str">
            <v>UPI0000138738</v>
          </cell>
          <cell r="B23" t="str">
            <v>P16733</v>
          </cell>
          <cell r="C23" t="str">
            <v>Envelope glycoprotein M OS=Human cytomegalovirus (strain AD169) GN=gM PE=1 SV=1</v>
          </cell>
          <cell r="D23">
            <v>8</v>
          </cell>
          <cell r="E23" t="str">
            <v>Taylor</v>
          </cell>
        </row>
        <row r="24">
          <cell r="A24" t="str">
            <v>UPI0000137C07</v>
          </cell>
          <cell r="B24" t="str">
            <v>P16734</v>
          </cell>
          <cell r="C24" t="str">
            <v>Virion egress protein UL7 homolog OS=Human cytomegalovirus (strain AD169) GN=UL103 PE=3 SV=1</v>
          </cell>
          <cell r="D24">
            <v>4</v>
          </cell>
          <cell r="E24" t="str">
            <v>Taylor</v>
          </cell>
        </row>
        <row r="25">
          <cell r="A25" t="str">
            <v>UPI000025395A</v>
          </cell>
          <cell r="B25" t="str">
            <v>P16735</v>
          </cell>
          <cell r="C25" t="str">
            <v>Portal protein OS=Human cytomegalovirus (strain AD169) GN=UL104 PE=3 SV=2</v>
          </cell>
          <cell r="D25">
            <v>9</v>
          </cell>
          <cell r="E25" t="str">
            <v>Taylor</v>
          </cell>
        </row>
        <row r="26">
          <cell r="A26" t="str">
            <v>UPI000012C3DC</v>
          </cell>
          <cell r="B26" t="str">
            <v>P16736</v>
          </cell>
          <cell r="C26" t="str">
            <v>DNA replication helicase OS=Human cytomegalovirus (strain AD169) GN=HELI PE=3 SV=1</v>
          </cell>
          <cell r="D26">
            <v>2</v>
          </cell>
          <cell r="E26" t="str">
            <v>Taylor</v>
          </cell>
        </row>
        <row r="27">
          <cell r="A27" t="str">
            <v>UPI00000EE2E8</v>
          </cell>
          <cell r="B27" t="str">
            <v>P16739</v>
          </cell>
          <cell r="C27" t="str">
            <v>Viral Fc-gamma receptor-like protein UL119 OS=Human cytomegalovirus (strain AD169) GN=UL119/UL118 PE=2 SV=2</v>
          </cell>
          <cell r="D27">
            <v>6</v>
          </cell>
          <cell r="E27" t="str">
            <v>Taylor</v>
          </cell>
        </row>
        <row r="28">
          <cell r="A28" t="str">
            <v>UPI000004735B</v>
          </cell>
          <cell r="B28" t="str">
            <v>P16749</v>
          </cell>
          <cell r="C28" t="str">
            <v>mRNA export factor ICP27 homolog OS=Human cytomegalovirus (strain AD169) GN=UL69 PE=1 SV=1</v>
          </cell>
          <cell r="D28">
            <v>13</v>
          </cell>
          <cell r="E28" t="str">
            <v>Taylor</v>
          </cell>
        </row>
        <row r="29">
          <cell r="A29" t="str">
            <v>UPI0000001722</v>
          </cell>
          <cell r="B29" t="str">
            <v>P16750</v>
          </cell>
          <cell r="C29" t="str">
            <v>Glycoprotein O OS=Human cytomegalovirus (strain AD169) GN=GO PE=1 SV=1</v>
          </cell>
          <cell r="D29">
            <v>9</v>
          </cell>
          <cell r="E29" t="str">
            <v>Taylor</v>
          </cell>
        </row>
        <row r="30">
          <cell r="A30" t="str">
            <v>UPI0000138C14</v>
          </cell>
          <cell r="B30" t="str">
            <v>P16753</v>
          </cell>
          <cell r="C30" t="str">
            <v>Capsid scaffolding protein OS=Human cytomegalovirus (strain AD169) GN=UL80 PE=1 SV=1</v>
          </cell>
          <cell r="D30">
            <v>26</v>
          </cell>
          <cell r="E30" t="str">
            <v>Taylor</v>
          </cell>
        </row>
        <row r="31">
          <cell r="A31" t="str">
            <v>UPI0000137B73</v>
          </cell>
          <cell r="B31" t="str">
            <v>P16760</v>
          </cell>
          <cell r="C31" t="str">
            <v>Protein UL24 OS=Human cytomegalovirus (strain AD169) GN=UL24 PE=3 SV=3</v>
          </cell>
          <cell r="D31">
            <v>6</v>
          </cell>
          <cell r="E31" t="str">
            <v>Taylor</v>
          </cell>
        </row>
        <row r="32">
          <cell r="A32" t="str">
            <v>UPI0000137B7C</v>
          </cell>
          <cell r="B32" t="str">
            <v>P16761</v>
          </cell>
          <cell r="C32" t="str">
            <v>Phosphoprotein 85 OS=Human cytomegalovirus (strain AD169) GN=UL25 PE=3 SV=1</v>
          </cell>
          <cell r="D32">
            <v>29</v>
          </cell>
          <cell r="E32" t="str">
            <v>Taylor</v>
          </cell>
        </row>
        <row r="33">
          <cell r="A33" t="str">
            <v>UPI000188445C</v>
          </cell>
          <cell r="B33" t="str">
            <v>P16762</v>
          </cell>
          <cell r="C33" t="str">
            <v>Tegument protein UL26 OS=Human cytomegalovirus (strain AD169) GN=UL26 PE=3 SV=2</v>
          </cell>
          <cell r="D33">
            <v>12</v>
          </cell>
          <cell r="E33" t="str">
            <v>Taylor</v>
          </cell>
        </row>
        <row r="34">
          <cell r="A34" t="str">
            <v>UPI0000137BA3</v>
          </cell>
          <cell r="B34" t="str">
            <v>P16766</v>
          </cell>
          <cell r="C34" t="str">
            <v>Protein UL35 OS=Human cytomegalovirus (strain AD169) GN=UL35 PE=1 SV=1</v>
          </cell>
          <cell r="D34">
            <v>23</v>
          </cell>
          <cell r="E34" t="str">
            <v>Taylor</v>
          </cell>
        </row>
        <row r="35">
          <cell r="A35" t="str">
            <v>UPI0000137BA5</v>
          </cell>
          <cell r="B35" t="str">
            <v>P16779</v>
          </cell>
          <cell r="C35" t="str">
            <v>Apoptosis inhibitor UL38 OS=Human cytomegalovirus (strain AD169) GN=UL38 PE=3 SV=1</v>
          </cell>
          <cell r="D35">
            <v>2</v>
          </cell>
          <cell r="E35" t="str">
            <v>Taylor</v>
          </cell>
        </row>
        <row r="36">
          <cell r="A36" t="str">
            <v>UPI00000F7B7D</v>
          </cell>
          <cell r="B36" t="str">
            <v>P16781</v>
          </cell>
          <cell r="C36" t="str">
            <v>Tegument protein UL43 OS=Human cytomegalovirus (strain AD169) GN=UL43 PE=3 SV=2</v>
          </cell>
          <cell r="D36">
            <v>9</v>
          </cell>
          <cell r="E36" t="str">
            <v>Taylor</v>
          </cell>
        </row>
        <row r="37">
          <cell r="A37" t="str">
            <v>UPI000013395B</v>
          </cell>
          <cell r="B37" t="str">
            <v>P16782</v>
          </cell>
          <cell r="C37" t="str">
            <v>Ribonucleoside-diphosphate reductase large subunit-like protein OS=Human cytomegalovirus (strain AD169) GN=RIR1 PE=3 SV=1</v>
          </cell>
          <cell r="D37">
            <v>41</v>
          </cell>
          <cell r="E37" t="str">
            <v>Taylor</v>
          </cell>
        </row>
        <row r="38">
          <cell r="A38" t="str">
            <v>UPI0000138B92</v>
          </cell>
          <cell r="B38" t="str">
            <v>P16783</v>
          </cell>
          <cell r="C38" t="str">
            <v>Triplex capsid protein 1 OS=Human cytomegalovirus (strain AD169) GN=TRX1 PE=3 SV=1</v>
          </cell>
          <cell r="D38">
            <v>14</v>
          </cell>
          <cell r="E38" t="str">
            <v>Taylor</v>
          </cell>
        </row>
        <row r="39">
          <cell r="A39" t="str">
            <v>UPI0000167EF7</v>
          </cell>
          <cell r="B39" t="str">
            <v>P16784</v>
          </cell>
          <cell r="C39" t="str">
            <v>Capsid assembly protein UL37 homolog OS=Human cytomegalovirus (strain AD169) GN=UL47 PE=3 SV=2</v>
          </cell>
          <cell r="D39">
            <v>34</v>
          </cell>
          <cell r="E39" t="str">
            <v>Taylor</v>
          </cell>
        </row>
        <row r="40">
          <cell r="A40" t="str">
            <v>UPI0000136B9A</v>
          </cell>
          <cell r="B40" t="str">
            <v>P16785</v>
          </cell>
          <cell r="C40" t="str">
            <v>Large tegument protein deneddylase OS=Human cytomegalovirus (strain AD169) GN=UL48 PE=3 SV=1</v>
          </cell>
          <cell r="D40">
            <v>72</v>
          </cell>
          <cell r="E40" t="str">
            <v>Taylor</v>
          </cell>
        </row>
        <row r="41">
          <cell r="A41" t="str">
            <v>UPI0000167F09</v>
          </cell>
          <cell r="B41" t="str">
            <v>P16787</v>
          </cell>
          <cell r="C41" t="str">
            <v>Protein UL96 OS=Human cytomegalovirus (strain AD169) GN=UL96 PE=3 SV=2</v>
          </cell>
          <cell r="D41">
            <v>3</v>
          </cell>
          <cell r="E41" t="str">
            <v>Taylor</v>
          </cell>
        </row>
        <row r="42">
          <cell r="A42" t="str">
            <v>UPI0000000D0E</v>
          </cell>
          <cell r="B42" t="str">
            <v>P16788</v>
          </cell>
          <cell r="C42" t="str">
            <v>Serine/threonine protein kinase UL97 OS=Human cytomegalovirus (strain AD169) GN=UL97 PE=1 SV=1</v>
          </cell>
          <cell r="D42">
            <v>19</v>
          </cell>
          <cell r="E42" t="str">
            <v>Taylor</v>
          </cell>
        </row>
        <row r="43">
          <cell r="A43" t="str">
            <v>UPI0001921C10</v>
          </cell>
          <cell r="B43" t="str">
            <v>P16789</v>
          </cell>
          <cell r="C43" t="str">
            <v>Alkaline nuclease OS=Human cytomegalovirus (strain AD169) GN=UL98 PE=3 SV=2</v>
          </cell>
          <cell r="D43">
            <v>18</v>
          </cell>
          <cell r="E43" t="str">
            <v>Taylor</v>
          </cell>
        </row>
        <row r="44">
          <cell r="A44" t="str">
            <v>UPI0000138CA5</v>
          </cell>
          <cell r="B44" t="str">
            <v>P16790</v>
          </cell>
          <cell r="C44" t="str">
            <v>DNA polymerase processivity factor OS=Human cytomegalovirus (strain AD169) GN=UL44 PE=1 SV=1</v>
          </cell>
          <cell r="D44">
            <v>22</v>
          </cell>
          <cell r="E44" t="str">
            <v>Taylor</v>
          </cell>
        </row>
        <row r="45">
          <cell r="A45" t="str">
            <v>UPI000000042B</v>
          </cell>
          <cell r="B45" t="str">
            <v>P16791</v>
          </cell>
          <cell r="C45" t="str">
            <v>Nuclear egress protein 2 OS=Human cytomegalovirus (strain AD169) GN=NEC2 PE=1 SV=1</v>
          </cell>
          <cell r="D45">
            <v>7</v>
          </cell>
          <cell r="E45" t="str">
            <v>Taylor</v>
          </cell>
        </row>
        <row r="46">
          <cell r="A46" t="str">
            <v>UPI000000042C</v>
          </cell>
          <cell r="B46" t="str">
            <v>P16792</v>
          </cell>
          <cell r="C46" t="str">
            <v>Tripartite terminase subunit 2 OS=Human cytomegalovirus (strain AD169) GN=TRM2 PE=3 SV=1</v>
          </cell>
          <cell r="D46">
            <v>3</v>
          </cell>
          <cell r="E46" t="str">
            <v>Taylor</v>
          </cell>
        </row>
        <row r="47">
          <cell r="A47" t="str">
            <v>UPI000000042D</v>
          </cell>
          <cell r="B47" t="str">
            <v>P16793</v>
          </cell>
          <cell r="C47" t="str">
            <v>Packaging protein UL32 homolog OS=Human cytomegalovirus (strain AD169) GN=UL52 PE=3 SV=1</v>
          </cell>
          <cell r="D47">
            <v>12</v>
          </cell>
          <cell r="E47" t="str">
            <v>Taylor</v>
          </cell>
        </row>
        <row r="48">
          <cell r="A48" t="str">
            <v>UPI000000042E</v>
          </cell>
          <cell r="B48" t="str">
            <v>P16794</v>
          </cell>
          <cell r="C48" t="str">
            <v>Nuclear egress protein 1 OS=Human cytomegalovirus (strain AD169) GN=NEC1 PE=1 SV=1</v>
          </cell>
          <cell r="D48">
            <v>3</v>
          </cell>
          <cell r="E48" t="str">
            <v>Taylor</v>
          </cell>
        </row>
        <row r="49">
          <cell r="A49" t="str">
            <v>UPI0000000CFB</v>
          </cell>
          <cell r="B49" t="str">
            <v>P16795</v>
          </cell>
          <cell r="C49" t="str">
            <v>Glycoprotein N OS=Human cytomegalovirus (strain AD169) GN=GN PE=1 SV=1</v>
          </cell>
          <cell r="D49">
            <v>2</v>
          </cell>
          <cell r="E49" t="str">
            <v>Taylor</v>
          </cell>
        </row>
        <row r="50">
          <cell r="A50" t="str">
            <v>UPI0000137BFD</v>
          </cell>
          <cell r="B50" t="str">
            <v>P16799</v>
          </cell>
          <cell r="C50" t="str">
            <v>Capsid vertex component 1 OS=Human cytomegalovirus (strain AD169) GN=CVC1 PE=3 SV=1</v>
          </cell>
          <cell r="D50">
            <v>12</v>
          </cell>
          <cell r="E50" t="str">
            <v>Taylor</v>
          </cell>
        </row>
        <row r="51">
          <cell r="A51" t="str">
            <v>UPI0000137BFE</v>
          </cell>
          <cell r="B51" t="str">
            <v>P16800</v>
          </cell>
          <cell r="C51" t="str">
            <v>Capsid-binding protein UL16 homolog OS=Human cytomegalovirus (strain AD169) GN=UL94 PE=3 SV=1</v>
          </cell>
          <cell r="D51">
            <v>11</v>
          </cell>
          <cell r="E51" t="str">
            <v>Taylor</v>
          </cell>
        </row>
        <row r="52">
          <cell r="A52" t="str">
            <v>UPI000012D86C</v>
          </cell>
          <cell r="B52" t="str">
            <v>P16808</v>
          </cell>
          <cell r="C52" t="str">
            <v>Protein IRL10 OS=Human cytomegalovirus (strain AD169) PE=3 SV=1</v>
          </cell>
          <cell r="D52">
            <v>4</v>
          </cell>
          <cell r="E52" t="str">
            <v>Taylor</v>
          </cell>
        </row>
        <row r="53">
          <cell r="A53" t="str">
            <v>UPI000012D86D</v>
          </cell>
          <cell r="B53" t="str">
            <v>P16809</v>
          </cell>
          <cell r="C53" t="str">
            <v>Viral Fc-gamma receptor-like protein IR11 OS=Human cytomegalovirus (strain AD169) PE=3 SV=1</v>
          </cell>
          <cell r="D53">
            <v>5</v>
          </cell>
          <cell r="E53" t="str">
            <v>Taylor</v>
          </cell>
        </row>
        <row r="54">
          <cell r="A54" t="str">
            <v>UPI000012D86E</v>
          </cell>
          <cell r="B54" t="str">
            <v>P16810</v>
          </cell>
          <cell r="C54" t="str">
            <v>Uncharacterized protein IRL12 OS=Human cytomegalovirus (strain AD169) PE=4 SV=1</v>
          </cell>
          <cell r="D54">
            <v>3</v>
          </cell>
          <cell r="E54" t="str">
            <v>Taylor</v>
          </cell>
        </row>
        <row r="55">
          <cell r="A55" t="str">
            <v>UPI0000167EF6</v>
          </cell>
          <cell r="B55" t="str">
            <v>P16812</v>
          </cell>
          <cell r="C55" t="str">
            <v>Transcriptional regulator UL34 OS=Human cytomegalovirus (strain AD169) GN=UL34 PE=3 SV=2</v>
          </cell>
          <cell r="D55">
            <v>4</v>
          </cell>
          <cell r="E55" t="str">
            <v>Taylor</v>
          </cell>
        </row>
        <row r="56">
          <cell r="A56" t="str">
            <v>UPI0000167F07</v>
          </cell>
          <cell r="B56" t="str">
            <v>P16823</v>
          </cell>
          <cell r="C56" t="str">
            <v>Tegument protein UL51 homolog OS=Human cytomegalovirus (strain AD169) GN=UL71 PE=1 SV=2</v>
          </cell>
          <cell r="D56">
            <v>11</v>
          </cell>
          <cell r="E56" t="str">
            <v>Taylor</v>
          </cell>
        </row>
        <row r="57">
          <cell r="A57" t="str">
            <v>UPI0000167EFF</v>
          </cell>
          <cell r="B57" t="str">
            <v>P16827</v>
          </cell>
          <cell r="C57" t="str">
            <v>DNA helicase/primase complex-associated protein OS=Human cytomegalovirus (strain AD169) GN=UL102 PE=2 SV=2</v>
          </cell>
          <cell r="D57">
            <v>5</v>
          </cell>
          <cell r="E57" t="str">
            <v>Taylor</v>
          </cell>
        </row>
        <row r="58">
          <cell r="A58" t="str">
            <v>UPI0000001720</v>
          </cell>
          <cell r="B58" t="str">
            <v>P16832</v>
          </cell>
          <cell r="C58" t="str">
            <v>Envelope glycoprotein L OS=Human cytomegalovirus (strain AD169) GN=gL PE=1 SV=2</v>
          </cell>
          <cell r="D58">
            <v>7</v>
          </cell>
          <cell r="E58" t="str">
            <v>Taylor</v>
          </cell>
        </row>
        <row r="59">
          <cell r="A59" t="str">
            <v>UPI00000F7E89</v>
          </cell>
          <cell r="B59" t="str">
            <v>P16833</v>
          </cell>
          <cell r="C59" t="str">
            <v>Uncharacterized protein UL116 OS=Human cytomegalovirus (strain AD169) GN=UL116 PE=3 SV=2</v>
          </cell>
          <cell r="D59">
            <v>2</v>
          </cell>
          <cell r="E59" t="str">
            <v>Taylor</v>
          </cell>
        </row>
        <row r="60">
          <cell r="A60" t="str">
            <v>UPI000004B1B0</v>
          </cell>
          <cell r="B60" t="str">
            <v>P16849</v>
          </cell>
          <cell r="C60" t="str">
            <v>G-protein coupled receptor homolog UL33 OS=Human cytomegalovirus (strain AD169) GN=UL33 PE=1 SV=2</v>
          </cell>
          <cell r="D60">
            <v>2</v>
          </cell>
          <cell r="E60" t="str">
            <v>Taylor</v>
          </cell>
        </row>
        <row r="61">
          <cell r="A61" t="str">
            <v>UPI0000129627</v>
          </cell>
          <cell r="B61" t="str">
            <v>P17147</v>
          </cell>
          <cell r="C61" t="str">
            <v>Major DNA-binding protein OS=Human cytomegalovirus (strain AD169) GN=DBP PE=1 SV=1</v>
          </cell>
          <cell r="D61">
            <v>29</v>
          </cell>
          <cell r="E61" t="str">
            <v>Taylor</v>
          </cell>
        </row>
        <row r="62">
          <cell r="A62" t="str">
            <v>UPI0000167F06</v>
          </cell>
          <cell r="B62" t="str">
            <v>P17149</v>
          </cell>
          <cell r="C62" t="str">
            <v>DNA primase OS=Human cytomegalovirus (strain AD169) GN=UL70 PE=1 SV=2</v>
          </cell>
          <cell r="D62">
            <v>5</v>
          </cell>
          <cell r="E62" t="str">
            <v>Taylor</v>
          </cell>
        </row>
        <row r="63">
          <cell r="A63" t="str">
            <v>UPI000012A06D</v>
          </cell>
          <cell r="B63" t="str">
            <v>P17151</v>
          </cell>
          <cell r="C63" t="str">
            <v>Early phosphoprotein p84 OS=Human cytomegalovirus (strain AD169) GN=UL112/UL113 PE=1 SV=2</v>
          </cell>
          <cell r="D63">
            <v>8</v>
          </cell>
          <cell r="E63" t="str">
            <v>Taylor</v>
          </cell>
        </row>
        <row r="64">
          <cell r="A64" t="str">
            <v>UPI0000167EF2</v>
          </cell>
          <cell r="B64" t="str">
            <v>P19893</v>
          </cell>
          <cell r="C64" t="str">
            <v>Viral transcription factor IE2 OS=Human cytomegalovirus (strain AD169) GN=UL122 PE=1 SV=2</v>
          </cell>
          <cell r="D64">
            <v>16</v>
          </cell>
          <cell r="E64" t="str">
            <v>Taylor</v>
          </cell>
        </row>
        <row r="65">
          <cell r="A65" t="str">
            <v>UPI0000137C23</v>
          </cell>
          <cell r="B65" t="str">
            <v>P69338</v>
          </cell>
          <cell r="C65" t="str">
            <v>Envelope glycoprotein UL132 OS=Human cytomegalovirus (strain AD169) GN=UL132 PE=3 SV=1</v>
          </cell>
          <cell r="D65">
            <v>10</v>
          </cell>
          <cell r="E65" t="str">
            <v>Taylor</v>
          </cell>
        </row>
        <row r="66">
          <cell r="A66" t="str">
            <v>UPI0000167F05</v>
          </cell>
          <cell r="B66" t="str">
            <v>Q7M6N6</v>
          </cell>
          <cell r="C66" t="str">
            <v>Small capsomere-interacting protein OS=Human cytomegalovirus (strain AD169) GN=SCP PE=3 SV=1</v>
          </cell>
          <cell r="D66">
            <v>4</v>
          </cell>
          <cell r="E66" t="str">
            <v>Taylor</v>
          </cell>
        </row>
        <row r="67">
          <cell r="A67" t="str">
            <v>UPI0000040E11</v>
          </cell>
          <cell r="B67" t="str">
            <v>P06725</v>
          </cell>
          <cell r="C67" t="str">
            <v>65 kDa phosphoprotein OS=Human cytomegalovirus (strain AD169) OX=10360 GN=UL83 PE=1 SV=2</v>
          </cell>
          <cell r="D67">
            <v>92</v>
          </cell>
          <cell r="E67" t="str">
            <v>CurrentStudy</v>
          </cell>
        </row>
        <row r="68">
          <cell r="A68" t="str">
            <v>UPI000013826B</v>
          </cell>
          <cell r="B68" t="str">
            <v>B8YEB1</v>
          </cell>
          <cell r="C68" t="str">
            <v>Major capsid protein OS=Human cytomegalovirus (strain AD169) OX=10360 GN=UL86 PE=3 SV=1</v>
          </cell>
          <cell r="D68">
            <v>131</v>
          </cell>
          <cell r="E68" t="str">
            <v>CurrentStudy</v>
          </cell>
        </row>
        <row r="69">
          <cell r="A69" t="str">
            <v>UPI0001921B42</v>
          </cell>
          <cell r="B69" t="str">
            <v>B8YEA7</v>
          </cell>
          <cell r="C69" t="str">
            <v>Tegument protein pp71 OS=Human cytomegalovirus (strain AD169) OX=10360 GN=UL82 PE=4 SV=1</v>
          </cell>
          <cell r="D69">
            <v>34</v>
          </cell>
          <cell r="E69" t="str">
            <v>CurrentStudy</v>
          </cell>
        </row>
        <row r="70">
          <cell r="A70" t="str">
            <v>UPI0000137B7C</v>
          </cell>
          <cell r="B70" t="str">
            <v>B8YE61</v>
          </cell>
          <cell r="C70" t="str">
            <v>Tegument protein UL25 OS=Human cytomegalovirus (strain AD169) OX=10360 GN=UL25 PE=4 SV=1</v>
          </cell>
          <cell r="D70">
            <v>66</v>
          </cell>
          <cell r="E70" t="str">
            <v>CurrentStudy</v>
          </cell>
        </row>
        <row r="71">
          <cell r="A71" t="str">
            <v>UPI0000130F93</v>
          </cell>
          <cell r="B71" t="str">
            <v>P08318</v>
          </cell>
          <cell r="C71" t="str">
            <v>Large structural phosphoprotein OS=Human cytomegalovirus (strain AD169) OX=10360 GN=UL32 PE=1 SV=1</v>
          </cell>
          <cell r="D71">
            <v>114</v>
          </cell>
          <cell r="E71" t="str">
            <v>CurrentStudy</v>
          </cell>
        </row>
        <row r="72">
          <cell r="A72" t="str">
            <v>UPI0000137BFE</v>
          </cell>
          <cell r="B72" t="str">
            <v>B8YEB8</v>
          </cell>
          <cell r="C72" t="str">
            <v>Cytoplasmic envelopment protein 2 OS=Human cytomegalovirus (strain AD169) OX=10360 GN=UL94 PE=3 SV=1</v>
          </cell>
          <cell r="D72">
            <v>23</v>
          </cell>
          <cell r="E72" t="str">
            <v>CurrentStudy</v>
          </cell>
        </row>
        <row r="73">
          <cell r="A73" t="str">
            <v>UPI0000DDA692</v>
          </cell>
          <cell r="B73" t="str">
            <v>B8YEB4</v>
          </cell>
          <cell r="C73" t="str">
            <v>Tripartite terminase subunit 3 OS=Human cytomegalovirus (strain AD169) OX=10360 GN=UL89 PE=3 SV=1</v>
          </cell>
          <cell r="D73">
            <v>29</v>
          </cell>
          <cell r="E73" t="str">
            <v>CurrentStudy</v>
          </cell>
        </row>
        <row r="74">
          <cell r="A74" t="str">
            <v>UPI0000137E3E</v>
          </cell>
          <cell r="B74" t="str">
            <v>B8YEI5</v>
          </cell>
          <cell r="C74" t="str">
            <v>Envelope glycoprotein US27 OS=Human cytomegalovirus (strain AD169) OX=10360 GN=US27 PE=3 SV=1</v>
          </cell>
          <cell r="D74">
            <v>18</v>
          </cell>
          <cell r="E74" t="str">
            <v>CurrentStudy</v>
          </cell>
        </row>
        <row r="75">
          <cell r="A75" t="str">
            <v>UPI0000137C23</v>
          </cell>
          <cell r="B75" t="str">
            <v>P69338</v>
          </cell>
          <cell r="C75" t="str">
            <v>Envelope glycoprotein UL132 OS=Human cytomegalovirus (strain AD169) OX=10360 GN=UL132 PE=3 SV=1</v>
          </cell>
          <cell r="D75">
            <v>16</v>
          </cell>
          <cell r="E75" t="str">
            <v>CurrentStudy</v>
          </cell>
        </row>
        <row r="76">
          <cell r="A76" t="str">
            <v>UPI0001921AC9</v>
          </cell>
          <cell r="B76" t="str">
            <v>B8YE95</v>
          </cell>
          <cell r="C76" t="str">
            <v>DNA primase OS=Human cytomegalovirus (strain AD169) OX=10360 GN=UL70 PE=3 SV=1</v>
          </cell>
          <cell r="D76">
            <v>15</v>
          </cell>
          <cell r="E76" t="str">
            <v>CurrentStudy</v>
          </cell>
        </row>
        <row r="77">
          <cell r="A77" t="str">
            <v>UPI0000138BB5</v>
          </cell>
          <cell r="B77" t="str">
            <v>B8YEB0</v>
          </cell>
          <cell r="C77" t="str">
            <v>Triplex capsid protein 2 OS=Human cytomegalovirus (strain AD169) OX=10360 GN=UL85 PE=3 SV=1</v>
          </cell>
          <cell r="D77">
            <v>38</v>
          </cell>
          <cell r="E77" t="str">
            <v>CurrentStudy</v>
          </cell>
        </row>
        <row r="78">
          <cell r="A78" t="str">
            <v>UPI0000136B9A</v>
          </cell>
          <cell r="B78" t="str">
            <v>B8YE83</v>
          </cell>
          <cell r="C78" t="str">
            <v>Large tegument protein deneddylase OS=Human cytomegalovirus (strain AD169) OX=10360 GN=UL48 PE=3 SV=1</v>
          </cell>
          <cell r="D78">
            <v>116</v>
          </cell>
          <cell r="E78" t="str">
            <v>CurrentStudy</v>
          </cell>
        </row>
        <row r="79">
          <cell r="A79" t="str">
            <v>UPI0000138B92</v>
          </cell>
          <cell r="B79" t="str">
            <v>B8YE81</v>
          </cell>
          <cell r="C79" t="str">
            <v>Triplex capsid protein 1 OS=Human cytomegalovirus (strain AD169) OX=10360 GN=UL46 PE=3 SV=1</v>
          </cell>
          <cell r="D79">
            <v>20</v>
          </cell>
          <cell r="E79" t="str">
            <v>CurrentStudy</v>
          </cell>
        </row>
        <row r="80">
          <cell r="A80" t="str">
            <v>UPI0000167F05</v>
          </cell>
          <cell r="B80" t="str">
            <v>B8YE84</v>
          </cell>
          <cell r="C80" t="str">
            <v>Small capsomere-interacting protein OS=Human cytomegalovirus (strain AD169) OX=10360 GN=UL48A PE=3 SV=1</v>
          </cell>
          <cell r="D80">
            <v>8</v>
          </cell>
          <cell r="E80" t="str">
            <v>CurrentStudy</v>
          </cell>
        </row>
        <row r="81">
          <cell r="A81" t="str">
            <v>UPI000002BD6B</v>
          </cell>
          <cell r="B81" t="str">
            <v>B8YEA0</v>
          </cell>
          <cell r="C81" t="str">
            <v>Envelope glycoprotein H OS=Human cytomegalovirus (strain AD169) OX=10360 GN=UL75 PE=3 SV=1</v>
          </cell>
          <cell r="D81">
            <v>26</v>
          </cell>
          <cell r="E81" t="str">
            <v>CurrentStudy</v>
          </cell>
        </row>
        <row r="82">
          <cell r="A82" t="str">
            <v>UPI0000167EF7</v>
          </cell>
          <cell r="B82" t="str">
            <v>B8YE82</v>
          </cell>
          <cell r="C82" t="str">
            <v>Inner tegument protein OS=Human cytomegalovirus (strain AD169) OX=10360 GN=UL47 PE=3 SV=1</v>
          </cell>
          <cell r="D82">
            <v>59</v>
          </cell>
          <cell r="E82" t="str">
            <v>CurrentStudy</v>
          </cell>
        </row>
        <row r="83">
          <cell r="A83" t="str">
            <v>UPI0000138C14</v>
          </cell>
          <cell r="B83" t="str">
            <v>B8YEA5</v>
          </cell>
          <cell r="C83" t="str">
            <v>Capsid scaffolding protein OS=Human cytomegalovirus (strain AD169) OX=10360 GN=UL80 PE=3 SV=1</v>
          </cell>
          <cell r="D83">
            <v>20</v>
          </cell>
          <cell r="E83" t="str">
            <v>CurrentStudy</v>
          </cell>
        </row>
        <row r="84">
          <cell r="A84" t="str">
            <v>UPI000013395B</v>
          </cell>
          <cell r="B84" t="str">
            <v>B8YE80</v>
          </cell>
          <cell r="C84" t="str">
            <v>Ribonucleoside-diphosphate reductase large subunit-like protein OS=Human cytomegalovirus (strain AD169) OX=10360 GN=UL45 PE=3 SV=1</v>
          </cell>
          <cell r="D84">
            <v>66</v>
          </cell>
          <cell r="E84" t="str">
            <v>CurrentStudy</v>
          </cell>
        </row>
        <row r="85">
          <cell r="A85" t="str">
            <v>UPI0000137BFD</v>
          </cell>
          <cell r="B85" t="str">
            <v>B8YEB7</v>
          </cell>
          <cell r="C85" t="str">
            <v>Capsid vertex component 1 OS=Human cytomegalovirus (strain AD169) OX=10360 GN=UL93 PE=3 SV=1</v>
          </cell>
          <cell r="D85">
            <v>32</v>
          </cell>
          <cell r="E85" t="str">
            <v>CurrentStudy</v>
          </cell>
        </row>
        <row r="86">
          <cell r="A86" t="str">
            <v>UPI000013867E</v>
          </cell>
          <cell r="B86" t="str">
            <v>P06473</v>
          </cell>
          <cell r="C86" t="str">
            <v>Envelope glycoprotein B OS=Human cytomegalovirus (strain AD169) OX=10360 GN=gB PE=1 SV=1</v>
          </cell>
          <cell r="D86">
            <v>56</v>
          </cell>
          <cell r="E86" t="str">
            <v>CurrentStudy</v>
          </cell>
        </row>
        <row r="87">
          <cell r="A87" t="str">
            <v>UPI0000137BA3</v>
          </cell>
          <cell r="B87" t="str">
            <v>P16766</v>
          </cell>
          <cell r="C87" t="str">
            <v>Protein UL35 OS=Human cytomegalovirus (strain AD169) OX=10360 GN=UL35 PE=1 SV=1</v>
          </cell>
          <cell r="D87">
            <v>45</v>
          </cell>
          <cell r="E87" t="str">
            <v>CurrentStudy</v>
          </cell>
        </row>
        <row r="88">
          <cell r="A88" t="str">
            <v>UPI000188445C</v>
          </cell>
          <cell r="B88" t="str">
            <v>P16762</v>
          </cell>
          <cell r="C88" t="str">
            <v>Tegument protein UL26 OS=Human cytomegalovirus (strain AD169) OX=10360 GN=UL26 PE=3 SV=2</v>
          </cell>
          <cell r="D88">
            <v>17</v>
          </cell>
          <cell r="E88" t="str">
            <v>CurrentStudy</v>
          </cell>
        </row>
        <row r="89">
          <cell r="A89" t="str">
            <v>UPI000025395A</v>
          </cell>
          <cell r="B89" t="str">
            <v>B8YEC7</v>
          </cell>
          <cell r="C89" t="str">
            <v>Portal protein OS=Human cytomegalovirus (strain AD169) OX=10360 GN=UL104 PE=3 SV=1</v>
          </cell>
          <cell r="D89">
            <v>38</v>
          </cell>
          <cell r="E89" t="str">
            <v>CurrentStudy</v>
          </cell>
        </row>
        <row r="90">
          <cell r="A90" t="str">
            <v>UPI0000000D0E</v>
          </cell>
          <cell r="B90" t="str">
            <v>P16788</v>
          </cell>
          <cell r="C90" t="str">
            <v>Serine/threonine protein kinase UL97 OS=Human cytomegalovirus (strain AD169) OX=10360 GN=UL97 PE=1 SV=1</v>
          </cell>
          <cell r="D90">
            <v>34</v>
          </cell>
          <cell r="E90" t="str">
            <v>CurrentStudy</v>
          </cell>
        </row>
        <row r="91">
          <cell r="A91" t="str">
            <v>UPI0000138738</v>
          </cell>
          <cell r="B91" t="str">
            <v>P16733</v>
          </cell>
          <cell r="C91" t="str">
            <v>Envelope glycoprotein M OS=Human cytomegalovirus (strain AD169) OX=10360 GN=gM PE=1 SV=1</v>
          </cell>
          <cell r="D91">
            <v>12</v>
          </cell>
          <cell r="E91" t="str">
            <v>CurrentStudy</v>
          </cell>
        </row>
        <row r="92">
          <cell r="A92" t="str">
            <v>UPI0000131FC6</v>
          </cell>
          <cell r="B92" t="str">
            <v>P06726</v>
          </cell>
          <cell r="C92" t="str">
            <v>Protein pp71 OS=Human cytomegalovirus (strain AD169) OX=10360 GN=UL82 PE=1 SV=2</v>
          </cell>
          <cell r="D92">
            <v>51</v>
          </cell>
          <cell r="E92" t="str">
            <v>CurrentStudy</v>
          </cell>
        </row>
        <row r="93">
          <cell r="A93" t="str">
            <v>UPI00000F7E89</v>
          </cell>
          <cell r="B93" t="str">
            <v>B8YED3</v>
          </cell>
          <cell r="C93" t="str">
            <v>Protein UL116 OS=Human cytomegalovirus (strain AD169) OX=10360 GN=UL116 PE=4 SV=1</v>
          </cell>
          <cell r="D93">
            <v>5</v>
          </cell>
          <cell r="E93" t="str">
            <v>CurrentStudy</v>
          </cell>
        </row>
        <row r="94">
          <cell r="A94" t="str">
            <v>UPI0000131FC2</v>
          </cell>
          <cell r="B94" t="str">
            <v>P13200</v>
          </cell>
          <cell r="C94" t="str">
            <v>Cytoplasmic envelopment protein 3 OS=Human cytomegalovirus (strain AD169) OX=10360 GN=UL99 PE=1 SV=3</v>
          </cell>
          <cell r="D94">
            <v>8</v>
          </cell>
          <cell r="E94" t="str">
            <v>CurrentStudy</v>
          </cell>
        </row>
        <row r="95">
          <cell r="A95" t="str">
            <v>UPI00000EE2E8</v>
          </cell>
          <cell r="B95" t="str">
            <v>B8YED5</v>
          </cell>
          <cell r="C95" t="str">
            <v>Membrane glycoprotein UL119 OS=Human cytomegalovirus (strain AD169) OX=10360 GN=UL119 PE=4 SV=1</v>
          </cell>
          <cell r="D95">
            <v>12</v>
          </cell>
          <cell r="E95" t="str">
            <v>CurrentStudy</v>
          </cell>
        </row>
        <row r="96">
          <cell r="A96" t="str">
            <v>UPI0000167F07</v>
          </cell>
          <cell r="B96" t="str">
            <v>B8YE96</v>
          </cell>
          <cell r="C96" t="str">
            <v>Tegument protein UL51 homolog OS=Human cytomegalovirus (strain AD169) OX=10360 GN=UL71 PE=3 SV=1</v>
          </cell>
          <cell r="D96">
            <v>26</v>
          </cell>
          <cell r="E96" t="str">
            <v>CurrentStudy</v>
          </cell>
        </row>
        <row r="97">
          <cell r="A97" t="str">
            <v>UPI0000001720</v>
          </cell>
          <cell r="B97" t="str">
            <v>B8YED2</v>
          </cell>
          <cell r="C97" t="str">
            <v>Envelope glycoprotein L OS=Human cytomegalovirus (strain AD169) OX=10360 GN=UL115 PE=3 SV=1</v>
          </cell>
          <cell r="D97">
            <v>13</v>
          </cell>
          <cell r="E97" t="str">
            <v>CurrentStudy</v>
          </cell>
        </row>
        <row r="98">
          <cell r="A98" t="str">
            <v>UPI0000001722</v>
          </cell>
          <cell r="B98" t="str">
            <v>B8YE99</v>
          </cell>
          <cell r="C98" t="str">
            <v>Envelope glycoprotein O OS=Human cytomegalovirus (strain AD169) OX=10360 GN=UL74 PE=4 SV=1</v>
          </cell>
          <cell r="D98">
            <v>24</v>
          </cell>
          <cell r="E98" t="str">
            <v>CurrentStudy</v>
          </cell>
        </row>
        <row r="99">
          <cell r="A99" t="str">
            <v>UPI000004735B</v>
          </cell>
          <cell r="B99" t="str">
            <v>P16749</v>
          </cell>
          <cell r="C99" t="str">
            <v>mRNA export factor ICP27 homolog OS=Human cytomegalovirus (strain AD169) OX=10360 GN=UL69 PE=1 SV=1</v>
          </cell>
          <cell r="D99">
            <v>25</v>
          </cell>
          <cell r="E99" t="str">
            <v>CurrentStudy</v>
          </cell>
        </row>
        <row r="100">
          <cell r="A100" t="str">
            <v>UPI000192A6CC</v>
          </cell>
          <cell r="B100" t="str">
            <v>B8YE64</v>
          </cell>
          <cell r="C100" t="str">
            <v>Protein UL29 OS=Human cytomegalovirus (strain AD169) OX=10360 GN=UL29 PE=4 SV=2</v>
          </cell>
          <cell r="D100">
            <v>12</v>
          </cell>
          <cell r="E100" t="str">
            <v>CurrentStudy</v>
          </cell>
        </row>
        <row r="101">
          <cell r="A101" t="str">
            <v>UPI0000137BE7</v>
          </cell>
          <cell r="B101" t="str">
            <v>B8YEA2</v>
          </cell>
          <cell r="C101" t="str">
            <v>Capsid vertex component 2 OS=Human cytomegalovirus (strain AD169) OX=10360 GN=UL77 PE=3 SV=1</v>
          </cell>
          <cell r="D101">
            <v>24</v>
          </cell>
          <cell r="E101" t="str">
            <v>CurrentStudy</v>
          </cell>
        </row>
        <row r="102">
          <cell r="A102" t="str">
            <v>UPI0000137B73</v>
          </cell>
          <cell r="B102" t="str">
            <v>B8YE60</v>
          </cell>
          <cell r="C102" t="str">
            <v>Tegument protein UL24 OS=Human cytomegalovirus (strain AD169) OX=10360 GN=UL24 PE=4 SV=2</v>
          </cell>
          <cell r="D102">
            <v>16</v>
          </cell>
          <cell r="E102" t="str">
            <v>CurrentStudy</v>
          </cell>
        </row>
        <row r="103">
          <cell r="A103" t="str">
            <v>UPI0000137BF4</v>
          </cell>
          <cell r="B103" t="str">
            <v>B8YEB3</v>
          </cell>
          <cell r="C103" t="str">
            <v>Tegument protein UL88 OS=Human cytomegalovirus (strain AD169) OX=10360 GN=UL88 PE=3 SV=1</v>
          </cell>
          <cell r="D103">
            <v>24</v>
          </cell>
          <cell r="E103" t="str">
            <v>CurrentStudy</v>
          </cell>
        </row>
        <row r="104">
          <cell r="A104" t="str">
            <v>UPI000012C3DC</v>
          </cell>
          <cell r="B104" t="str">
            <v>B8YEC8</v>
          </cell>
          <cell r="C104" t="str">
            <v>DNA replication helicase OS=Human cytomegalovirus (strain AD169) OX=10360 GN=UL105 PE=3 SV=1</v>
          </cell>
          <cell r="D104">
            <v>22</v>
          </cell>
          <cell r="E104" t="str">
            <v>CurrentStudy</v>
          </cell>
        </row>
        <row r="105">
          <cell r="A105" t="str">
            <v>UPI000000042B</v>
          </cell>
          <cell r="B105" t="str">
            <v>B8YE86</v>
          </cell>
          <cell r="C105" t="str">
            <v>Nuclear egress protein 2 OS=Human cytomegalovirus (strain AD169) OX=10360 GN=UL50 PE=3 SV=1</v>
          </cell>
          <cell r="D105">
            <v>11</v>
          </cell>
          <cell r="E105" t="str">
            <v>CurrentStudy</v>
          </cell>
        </row>
        <row r="106">
          <cell r="A106" t="str">
            <v>UPI000012D86C</v>
          </cell>
          <cell r="B106" t="str">
            <v>B8YE35</v>
          </cell>
          <cell r="C106" t="str">
            <v>Envelope glycoprotein RL10 OS=Human cytomegalovirus (strain AD169) OX=10360 GN=RL10 PE=4 SV=1</v>
          </cell>
          <cell r="D106">
            <v>5</v>
          </cell>
          <cell r="E106" t="str">
            <v>CurrentStudy</v>
          </cell>
        </row>
        <row r="107">
          <cell r="A107" t="str">
            <v>UPI000012D86D</v>
          </cell>
          <cell r="B107" t="str">
            <v>B8YE36</v>
          </cell>
          <cell r="C107" t="str">
            <v>Membrane glycoprotein RL11 OS=Human cytomegalovirus (strain AD169) OX=10360 GN=RL11 PE=4 SV=1</v>
          </cell>
          <cell r="D107">
            <v>11</v>
          </cell>
          <cell r="E107" t="str">
            <v>CurrentStudy</v>
          </cell>
        </row>
        <row r="108">
          <cell r="A108" t="str">
            <v>UPI00000F523D</v>
          </cell>
          <cell r="B108" t="str">
            <v>B8YE76</v>
          </cell>
          <cell r="C108" t="str">
            <v>Protein UL41A OS=Human cytomegalovirus (strain AD169) OX=10360 GN=UL41A PE=4 SV=1</v>
          </cell>
          <cell r="D108">
            <v>6</v>
          </cell>
          <cell r="E108" t="str">
            <v>CurrentStudy</v>
          </cell>
        </row>
        <row r="109">
          <cell r="A109" t="str">
            <v>UPI00000F7B7D</v>
          </cell>
          <cell r="B109" t="str">
            <v>B8YE78</v>
          </cell>
          <cell r="C109" t="str">
            <v>Tegument protein UL43 OS=Human cytomegalovirus (strain AD169) OX=10360 GN=UL43 PE=4 SV=1</v>
          </cell>
          <cell r="D109">
            <v>18</v>
          </cell>
          <cell r="E109" t="str">
            <v>CurrentStudy</v>
          </cell>
        </row>
        <row r="110">
          <cell r="A110" t="str">
            <v>UPI0000137C07</v>
          </cell>
          <cell r="B110" t="str">
            <v>B8YEC6</v>
          </cell>
          <cell r="C110" t="str">
            <v>Cytoplasmic envelopment protein 1 OS=Human cytomegalovirus (strain AD169) OX=10360 GN=UL103 PE=3 SV=1</v>
          </cell>
          <cell r="D110">
            <v>6</v>
          </cell>
          <cell r="E110" t="str">
            <v>CurrentStudy</v>
          </cell>
        </row>
        <row r="111">
          <cell r="A111" t="str">
            <v>UPI000000042D</v>
          </cell>
          <cell r="B111" t="str">
            <v>B8YE88</v>
          </cell>
          <cell r="C111" t="str">
            <v>Packaging protein UL32 OS=Human cytomegalovirus (strain AD169) OX=10360 GN=UL52 PE=3 SV=1</v>
          </cell>
          <cell r="D111">
            <v>14</v>
          </cell>
          <cell r="E111" t="str">
            <v>CurrentStudy</v>
          </cell>
        </row>
        <row r="112">
          <cell r="A112" t="str">
            <v>UPI0000137C21</v>
          </cell>
          <cell r="B112" t="str">
            <v>B8YEE2</v>
          </cell>
          <cell r="C112" t="str">
            <v>Envelope glycoprotein UL130 OS=Human cytomegalovirus (strain AD169) OX=10360 GN=UL130 PE=4 SV=1</v>
          </cell>
          <cell r="D112">
            <v>6</v>
          </cell>
          <cell r="E112" t="str">
            <v>CurrentStudy</v>
          </cell>
        </row>
        <row r="113">
          <cell r="A113" t="str">
            <v>UPI000012D8BF</v>
          </cell>
          <cell r="B113" t="str">
            <v>P09715</v>
          </cell>
          <cell r="C113" t="str">
            <v>Protein IRS1 OS=Human cytomegalovirus (strain AD169) OX=10360 GN=IRS1 PE=1 SV=1</v>
          </cell>
          <cell r="D113">
            <v>26</v>
          </cell>
          <cell r="E113" t="str">
            <v>CurrentStudy</v>
          </cell>
        </row>
        <row r="114">
          <cell r="A114" t="str">
            <v>UPI0000137C6C</v>
          </cell>
          <cell r="B114" t="str">
            <v>B8YED1</v>
          </cell>
          <cell r="C114" t="str">
            <v>Uracil-DNA glycosylase OS=Human cytomegalovirus (strain AD169) OX=10360 GN=UL114 PE=3 SV=1</v>
          </cell>
          <cell r="D114">
            <v>6</v>
          </cell>
          <cell r="E114" t="str">
            <v>CurrentStudy</v>
          </cell>
        </row>
        <row r="115">
          <cell r="A115" t="str">
            <v>UPI0000138CA5</v>
          </cell>
          <cell r="B115" t="str">
            <v>P16790</v>
          </cell>
          <cell r="C115" t="str">
            <v>DNA polymerase processivity factor OS=Human cytomegalovirus (strain AD169) OX=10360 GN=UL44 PE=1 SV=1</v>
          </cell>
          <cell r="D115">
            <v>8</v>
          </cell>
          <cell r="E115" t="str">
            <v>CurrentStudy</v>
          </cell>
        </row>
        <row r="116">
          <cell r="A116" t="str">
            <v>UPI0000000AEA</v>
          </cell>
          <cell r="B116" t="str">
            <v>P69332</v>
          </cell>
          <cell r="C116" t="str">
            <v>G-protein coupled receptor homolog US28 OS=Human cytomegalovirus (strain AD169) OX=10360 GN=US28 PE=1 SV=1</v>
          </cell>
          <cell r="D116">
            <v>8</v>
          </cell>
          <cell r="E116" t="str">
            <v>CurrentStudy</v>
          </cell>
        </row>
        <row r="117">
          <cell r="A117" t="str">
            <v>UPI0000167F09</v>
          </cell>
          <cell r="B117" t="str">
            <v>B8YEC0</v>
          </cell>
          <cell r="C117" t="str">
            <v>Tegument protein UL14 OS=Human cytomegalovirus (strain AD169) OX=10360 GN=UL96 PE=3 SV=1</v>
          </cell>
          <cell r="D117">
            <v>6</v>
          </cell>
          <cell r="E117" t="str">
            <v>CurrentStudy</v>
          </cell>
        </row>
        <row r="118">
          <cell r="A118" t="str">
            <v>UPI0000137E30</v>
          </cell>
          <cell r="B118" t="str">
            <v>B8YEH3</v>
          </cell>
          <cell r="C118" t="str">
            <v>Membrane protein US14 OS=Human cytomegalovirus (strain AD169) OX=10360 GN=US14 PE=4 SV=1</v>
          </cell>
          <cell r="D118">
            <v>4</v>
          </cell>
          <cell r="E118" t="str">
            <v>CurrentStudy</v>
          </cell>
        </row>
        <row r="119">
          <cell r="A119" t="str">
            <v>UPI000004B1B0</v>
          </cell>
          <cell r="B119" t="str">
            <v>B8YE69</v>
          </cell>
          <cell r="C119" t="str">
            <v>Envelope glycoprotein UL33 OS=Human cytomegalovirus (strain AD169) OX=10360 GN=UL33 PE=3 SV=1</v>
          </cell>
          <cell r="D119">
            <v>5</v>
          </cell>
          <cell r="E119" t="str">
            <v>CurrentStudy</v>
          </cell>
        </row>
        <row r="120">
          <cell r="A120" t="str">
            <v>UPI0001921E34</v>
          </cell>
          <cell r="B120" t="str">
            <v>B8YEJ3</v>
          </cell>
          <cell r="C120" t="str">
            <v>Tegument protein TRS1 OS=Human cytomegalovirus (strain AD169) OX=10360 GN=TRS1 PE=4 SV=1</v>
          </cell>
          <cell r="D120">
            <v>20</v>
          </cell>
          <cell r="E120" t="str">
            <v>CurrentStudy</v>
          </cell>
        </row>
        <row r="121">
          <cell r="A121" t="str">
            <v>UPI00000F6CBE</v>
          </cell>
          <cell r="B121" t="str">
            <v>B8YE58</v>
          </cell>
          <cell r="C121" t="str">
            <v>Glycoprotein UL22A OS=Human cytomegalovirus (strain AD169) OX=10360 GN=UL22A PE=4 SV=1</v>
          </cell>
          <cell r="D121">
            <v>3</v>
          </cell>
          <cell r="E121" t="str">
            <v>CurrentStudy</v>
          </cell>
        </row>
        <row r="122">
          <cell r="A122" t="str">
            <v>UPI0000137B85</v>
          </cell>
          <cell r="B122" t="str">
            <v>B8YE62</v>
          </cell>
          <cell r="C122" t="str">
            <v>Tegument protein UL26 OS=Human cytomegalovirus (strain AD169) OX=10360 GN=UL26 PE=4 SV=1</v>
          </cell>
          <cell r="D122">
            <v>12</v>
          </cell>
          <cell r="E122" t="str">
            <v>CurrentStudy</v>
          </cell>
        </row>
        <row r="123">
          <cell r="A123" t="str">
            <v>UPI000013764D</v>
          </cell>
          <cell r="B123" t="str">
            <v>P09695</v>
          </cell>
          <cell r="C123" t="str">
            <v>Protein HHLF1 OS=Human cytomegalovirus (strain AD169) OX=10360 GN=TRS1 PE=1 SV=1</v>
          </cell>
          <cell r="D123">
            <v>20</v>
          </cell>
          <cell r="E123" t="str">
            <v>CurrentStudy</v>
          </cell>
        </row>
      </sheetData>
      <sheetData sheetId="2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8AF4C11-83AB-496C-A1D3-3E34334A3FB1}" name="Table1" displayName="Table1" ref="A2:H278" totalsRowShown="0">
  <autoFilter ref="A2:H278" xr:uid="{23306701-A380-4A7B-A7DA-44BA66EE1A98}"/>
  <tableColumns count="8">
    <tableColumn id="1" xr3:uid="{765E1F28-18C3-4FF1-9795-440B95386790}" name="Accession"/>
    <tableColumn id="2" xr3:uid="{2CE17EB3-2A2D-49CA-B87A-233C2CFBBDFA}" name="Peptides (unique peptides)"/>
    <tableColumn id="7" xr3:uid="{C3A55E1A-2B32-4BBB-A9C2-68ED3191C0B4}" name="Description"/>
    <tableColumn id="8" xr3:uid="{1B1BEC5F-AA74-44CD-B040-E18A914779A1}" name="Condition 1"/>
    <tableColumn id="9" xr3:uid="{A6531E3D-EB37-4E39-9C05-EE7E5BD25AA7}" name="Condition 2"/>
    <tableColumn id="10" xr3:uid="{BE79B1FB-9FDA-43F2-969E-EF8B59790B56}" name="Condition 3"/>
    <tableColumn id="11" xr3:uid="{723107F8-F441-44E2-B161-D62C4E49EB1A}" name="Average" dataDxfId="1">
      <calculatedColumnFormula>AVERAGE(D3:F3)</calculatedColumnFormula>
    </tableColumn>
    <tableColumn id="12" xr3:uid="{F47B1C74-3DEF-4D17-9B99-616C78997984}" name="StDev" dataDxfId="0">
      <calculatedColumnFormula>STDEV(D3:F3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280B-9E51-49E9-AC34-F4E6A9C94919}">
  <dimension ref="A1:H278"/>
  <sheetViews>
    <sheetView tabSelected="1" zoomScale="60" zoomScaleNormal="60" workbookViewId="0">
      <selection activeCell="C23" sqref="C23"/>
    </sheetView>
  </sheetViews>
  <sheetFormatPr defaultRowHeight="14.6" x14ac:dyDescent="0.4"/>
  <cols>
    <col min="1" max="1" width="15.3828125" customWidth="1"/>
    <col min="2" max="2" width="27.07421875" bestFit="1" customWidth="1"/>
    <col min="3" max="3" width="104" customWidth="1"/>
    <col min="4" max="4" width="15.07421875" customWidth="1"/>
    <col min="5" max="5" width="14.3828125" customWidth="1"/>
    <col min="6" max="6" width="14.765625" customWidth="1"/>
    <col min="7" max="7" width="15.69140625" style="1" customWidth="1"/>
    <col min="8" max="8" width="9.23046875" style="1"/>
    <col min="10" max="10" width="11.23046875" bestFit="1" customWidth="1"/>
  </cols>
  <sheetData>
    <row r="1" spans="1:8" x14ac:dyDescent="0.4">
      <c r="D1" s="4" t="s">
        <v>760</v>
      </c>
      <c r="E1" s="4"/>
      <c r="F1" s="4"/>
      <c r="G1" s="4"/>
    </row>
    <row r="2" spans="1:8" x14ac:dyDescent="0.4">
      <c r="A2" t="s">
        <v>0</v>
      </c>
      <c r="B2" t="s">
        <v>759</v>
      </c>
      <c r="C2" t="s">
        <v>2</v>
      </c>
      <c r="D2" t="s">
        <v>3</v>
      </c>
      <c r="E2" t="s">
        <v>4</v>
      </c>
      <c r="F2" t="s">
        <v>5</v>
      </c>
      <c r="G2" s="1" t="s">
        <v>679</v>
      </c>
      <c r="H2" s="1" t="s">
        <v>680</v>
      </c>
    </row>
    <row r="3" spans="1:8" x14ac:dyDescent="0.4">
      <c r="A3" t="s">
        <v>16</v>
      </c>
      <c r="B3" t="s">
        <v>17</v>
      </c>
      <c r="C3" t="s">
        <v>18</v>
      </c>
      <c r="D3">
        <v>88.46</v>
      </c>
      <c r="E3">
        <v>85.37</v>
      </c>
      <c r="F3">
        <v>83.12</v>
      </c>
      <c r="G3" s="1">
        <f>AVERAGE(D3:F3)</f>
        <v>85.649999999999991</v>
      </c>
      <c r="H3" s="1">
        <f>STDEV(D3:F3)</f>
        <v>2.6809886236237501</v>
      </c>
    </row>
    <row r="4" spans="1:8" x14ac:dyDescent="0.4">
      <c r="A4" t="s">
        <v>6</v>
      </c>
      <c r="B4" t="s">
        <v>7</v>
      </c>
      <c r="C4" t="s">
        <v>9</v>
      </c>
      <c r="D4">
        <v>55.99</v>
      </c>
      <c r="E4">
        <v>51.29</v>
      </c>
      <c r="F4">
        <v>48.02</v>
      </c>
      <c r="G4" s="1">
        <f>AVERAGE(D4:F4)</f>
        <v>51.766666666666673</v>
      </c>
      <c r="H4" s="1">
        <f>STDEV(D4:F4)</f>
        <v>4.0063241672801926</v>
      </c>
    </row>
    <row r="5" spans="1:8" x14ac:dyDescent="0.4">
      <c r="A5" t="s">
        <v>37</v>
      </c>
      <c r="B5" t="s">
        <v>38</v>
      </c>
      <c r="C5" t="s">
        <v>39</v>
      </c>
      <c r="D5">
        <v>35.229999999999997</v>
      </c>
      <c r="E5">
        <v>36.19</v>
      </c>
      <c r="F5">
        <v>34.520000000000003</v>
      </c>
      <c r="G5" s="1">
        <f>AVERAGE(D5:F5)</f>
        <v>35.313333333333333</v>
      </c>
      <c r="H5" s="1">
        <f>STDEV(D5:F5)</f>
        <v>0.83811295976934341</v>
      </c>
    </row>
    <row r="6" spans="1:8" x14ac:dyDescent="0.4">
      <c r="A6" t="s">
        <v>25</v>
      </c>
      <c r="B6" t="s">
        <v>26</v>
      </c>
      <c r="C6" t="s">
        <v>27</v>
      </c>
      <c r="D6">
        <v>35.659999999999997</v>
      </c>
      <c r="E6">
        <v>33.29</v>
      </c>
      <c r="F6">
        <v>31.63</v>
      </c>
      <c r="G6" s="1">
        <f>AVERAGE(D6:F6)</f>
        <v>33.526666666666664</v>
      </c>
      <c r="H6" s="1">
        <f>STDEV(D6:F6)</f>
        <v>2.0253970804099941</v>
      </c>
    </row>
    <row r="7" spans="1:8" x14ac:dyDescent="0.4">
      <c r="A7" t="s">
        <v>13</v>
      </c>
      <c r="B7" t="s">
        <v>14</v>
      </c>
      <c r="C7" t="s">
        <v>15</v>
      </c>
      <c r="D7">
        <v>28.5</v>
      </c>
      <c r="E7">
        <v>27.08</v>
      </c>
      <c r="F7">
        <v>27.2</v>
      </c>
      <c r="G7" s="1">
        <f>AVERAGE(D7:F7)</f>
        <v>27.593333333333334</v>
      </c>
      <c r="H7" s="1">
        <f>STDEV(D7:F7)</f>
        <v>0.78748544960102873</v>
      </c>
    </row>
    <row r="8" spans="1:8" x14ac:dyDescent="0.4">
      <c r="A8" t="s">
        <v>61</v>
      </c>
      <c r="B8" t="s">
        <v>62</v>
      </c>
      <c r="C8" t="s">
        <v>63</v>
      </c>
      <c r="D8">
        <v>21.18</v>
      </c>
      <c r="E8">
        <v>22.08</v>
      </c>
      <c r="F8">
        <v>21.91</v>
      </c>
      <c r="G8" s="1">
        <f>AVERAGE(D8:F8)</f>
        <v>21.723333333333333</v>
      </c>
      <c r="H8" s="1">
        <f>STDEV(D8:F8)</f>
        <v>0.4781561809004804</v>
      </c>
    </row>
    <row r="9" spans="1:8" x14ac:dyDescent="0.4">
      <c r="A9" t="s">
        <v>547</v>
      </c>
      <c r="B9" t="s">
        <v>438</v>
      </c>
      <c r="C9" t="s">
        <v>548</v>
      </c>
      <c r="D9">
        <v>20.39</v>
      </c>
      <c r="E9">
        <v>21.85</v>
      </c>
      <c r="F9">
        <v>20.05</v>
      </c>
      <c r="G9" s="1">
        <f>AVERAGE(D9:F9)</f>
        <v>20.763333333333335</v>
      </c>
      <c r="H9" s="1">
        <f>STDEV(D9:F9)</f>
        <v>0.95631236180096213</v>
      </c>
    </row>
    <row r="10" spans="1:8" x14ac:dyDescent="0.4">
      <c r="A10" t="s">
        <v>97</v>
      </c>
      <c r="B10" t="s">
        <v>98</v>
      </c>
      <c r="C10" t="s">
        <v>99</v>
      </c>
      <c r="D10">
        <v>20.68</v>
      </c>
      <c r="E10">
        <v>20.75</v>
      </c>
      <c r="F10">
        <v>20.66</v>
      </c>
      <c r="G10" s="1">
        <f>AVERAGE(D10:F10)</f>
        <v>20.696666666666669</v>
      </c>
      <c r="H10" s="1">
        <f>STDEV(D10:F10)</f>
        <v>4.725815626252608E-2</v>
      </c>
    </row>
    <row r="11" spans="1:8" x14ac:dyDescent="0.4">
      <c r="A11" t="s">
        <v>150</v>
      </c>
      <c r="B11" t="s">
        <v>151</v>
      </c>
      <c r="C11" t="s">
        <v>152</v>
      </c>
      <c r="D11">
        <v>16.22</v>
      </c>
      <c r="E11">
        <v>14.65</v>
      </c>
      <c r="F11">
        <v>14.41</v>
      </c>
      <c r="G11" s="1">
        <f>AVERAGE(D11:F11)</f>
        <v>15.093333333333334</v>
      </c>
      <c r="H11" s="1">
        <f>STDEV(D11:F11)</f>
        <v>0.98307341197559184</v>
      </c>
    </row>
    <row r="12" spans="1:8" x14ac:dyDescent="0.4">
      <c r="A12" t="s">
        <v>103</v>
      </c>
      <c r="B12" t="s">
        <v>104</v>
      </c>
      <c r="C12" t="s">
        <v>105</v>
      </c>
      <c r="D12">
        <v>14.55</v>
      </c>
      <c r="E12">
        <v>14.8</v>
      </c>
      <c r="F12">
        <v>14.3</v>
      </c>
      <c r="G12" s="1">
        <f>AVERAGE(D12:F12)</f>
        <v>14.550000000000002</v>
      </c>
      <c r="H12" s="1">
        <f>STDEV(D12:F12)</f>
        <v>0.25</v>
      </c>
    </row>
    <row r="13" spans="1:8" x14ac:dyDescent="0.4">
      <c r="A13" t="s">
        <v>225</v>
      </c>
      <c r="B13" t="s">
        <v>226</v>
      </c>
      <c r="C13" t="s">
        <v>227</v>
      </c>
      <c r="D13">
        <v>14.79</v>
      </c>
      <c r="E13">
        <v>14.25</v>
      </c>
      <c r="F13">
        <v>14.42</v>
      </c>
      <c r="G13" s="1">
        <f>AVERAGE(D13:F13)</f>
        <v>14.486666666666666</v>
      </c>
      <c r="H13" s="1">
        <f>STDEV(D13:F13)</f>
        <v>0.27610384519838382</v>
      </c>
    </row>
    <row r="14" spans="1:8" x14ac:dyDescent="0.4">
      <c r="A14" t="s">
        <v>46</v>
      </c>
      <c r="B14" t="s">
        <v>47</v>
      </c>
      <c r="C14" t="s">
        <v>48</v>
      </c>
      <c r="D14">
        <v>15.47</v>
      </c>
      <c r="E14">
        <v>14.19</v>
      </c>
      <c r="F14">
        <v>12.92</v>
      </c>
      <c r="G14" s="1">
        <f>AVERAGE(D14:F14)</f>
        <v>14.193333333333333</v>
      </c>
      <c r="H14" s="1">
        <f>STDEV(D14:F14)</f>
        <v>1.2750032679696686</v>
      </c>
    </row>
    <row r="15" spans="1:8" x14ac:dyDescent="0.4">
      <c r="A15" t="s">
        <v>604</v>
      </c>
      <c r="B15" t="s">
        <v>605</v>
      </c>
      <c r="C15" t="s">
        <v>606</v>
      </c>
      <c r="D15">
        <v>13.41</v>
      </c>
      <c r="E15">
        <v>13.46</v>
      </c>
      <c r="F15">
        <v>12.83</v>
      </c>
      <c r="G15" s="1">
        <f>AVERAGE(D15:F15)</f>
        <v>13.233333333333334</v>
      </c>
      <c r="H15" s="1">
        <f>STDEV(D15:F15)</f>
        <v>0.35019042438840831</v>
      </c>
    </row>
    <row r="16" spans="1:8" x14ac:dyDescent="0.4">
      <c r="A16" t="s">
        <v>10</v>
      </c>
      <c r="B16" t="s">
        <v>11</v>
      </c>
      <c r="C16" t="s">
        <v>12</v>
      </c>
      <c r="D16">
        <v>11.9</v>
      </c>
      <c r="E16">
        <v>11.88</v>
      </c>
      <c r="F16">
        <v>11.91</v>
      </c>
      <c r="G16" s="1">
        <f>AVERAGE(D16:F16)</f>
        <v>11.896666666666667</v>
      </c>
      <c r="H16" s="1">
        <f>STDEV(D16:F16)</f>
        <v>1.527525231651914E-2</v>
      </c>
    </row>
    <row r="17" spans="1:8" x14ac:dyDescent="0.4">
      <c r="A17" t="s">
        <v>89</v>
      </c>
      <c r="B17" t="s">
        <v>71</v>
      </c>
      <c r="C17" t="s">
        <v>90</v>
      </c>
      <c r="D17">
        <v>11.69</v>
      </c>
      <c r="E17">
        <v>11.56</v>
      </c>
      <c r="F17">
        <v>11.16</v>
      </c>
      <c r="G17" s="1">
        <f>AVERAGE(D17:F17)</f>
        <v>11.469999999999999</v>
      </c>
      <c r="H17" s="1">
        <f>STDEV(D17:F17)</f>
        <v>0.2762245463386625</v>
      </c>
    </row>
    <row r="18" spans="1:8" x14ac:dyDescent="0.4">
      <c r="A18" t="s">
        <v>275</v>
      </c>
      <c r="B18" t="s">
        <v>276</v>
      </c>
      <c r="C18" t="s">
        <v>277</v>
      </c>
      <c r="D18">
        <v>11.33</v>
      </c>
      <c r="E18">
        <v>11.5</v>
      </c>
      <c r="F18">
        <v>11.41</v>
      </c>
      <c r="G18" s="1">
        <f>AVERAGE(D18:F18)</f>
        <v>11.413333333333332</v>
      </c>
      <c r="H18" s="1">
        <f>STDEV(D18:F18)</f>
        <v>8.504900548115378E-2</v>
      </c>
    </row>
    <row r="19" spans="1:8" x14ac:dyDescent="0.4">
      <c r="A19" t="s">
        <v>87</v>
      </c>
      <c r="B19" t="s">
        <v>59</v>
      </c>
      <c r="C19" t="s">
        <v>88</v>
      </c>
      <c r="D19">
        <v>10.72</v>
      </c>
      <c r="E19">
        <v>10.64</v>
      </c>
      <c r="F19">
        <v>10</v>
      </c>
      <c r="G19" s="1">
        <f>AVERAGE(D19:F19)</f>
        <v>10.453333333333333</v>
      </c>
      <c r="H19" s="1">
        <f>STDEV(D19:F19)</f>
        <v>0.39463062898530016</v>
      </c>
    </row>
    <row r="20" spans="1:8" x14ac:dyDescent="0.4">
      <c r="A20" t="s">
        <v>31</v>
      </c>
      <c r="B20" t="s">
        <v>32</v>
      </c>
      <c r="C20" t="s">
        <v>33</v>
      </c>
      <c r="D20">
        <v>11.04</v>
      </c>
      <c r="E20">
        <v>10.039999999999999</v>
      </c>
      <c r="F20">
        <v>9.9600000000000009</v>
      </c>
      <c r="G20" s="1">
        <f>AVERAGE(D20:F20)</f>
        <v>10.346666666666666</v>
      </c>
      <c r="H20" s="1">
        <f>STDEV(D20:F20)</f>
        <v>0.60177515180782648</v>
      </c>
    </row>
    <row r="21" spans="1:8" x14ac:dyDescent="0.4">
      <c r="A21" t="s">
        <v>22</v>
      </c>
      <c r="B21" t="s">
        <v>23</v>
      </c>
      <c r="C21" t="s">
        <v>24</v>
      </c>
      <c r="D21">
        <v>10.18</v>
      </c>
      <c r="E21">
        <v>9.92</v>
      </c>
      <c r="F21">
        <v>10.02</v>
      </c>
      <c r="G21" s="1">
        <f>AVERAGE(D21:F21)</f>
        <v>10.040000000000001</v>
      </c>
      <c r="H21" s="1">
        <f>STDEV(D21:F21)</f>
        <v>0.13114877048603993</v>
      </c>
    </row>
    <row r="22" spans="1:8" x14ac:dyDescent="0.4">
      <c r="A22" t="s">
        <v>121</v>
      </c>
      <c r="B22" t="s">
        <v>122</v>
      </c>
      <c r="C22" t="s">
        <v>123</v>
      </c>
      <c r="D22">
        <v>10.4</v>
      </c>
      <c r="E22">
        <v>9.7899999999999991</v>
      </c>
      <c r="F22">
        <v>9.57</v>
      </c>
      <c r="G22" s="1">
        <f>AVERAGE(D22:F22)</f>
        <v>9.92</v>
      </c>
      <c r="H22" s="1">
        <f>STDEV(D22:F22)</f>
        <v>0.43000000000000022</v>
      </c>
    </row>
    <row r="23" spans="1:8" x14ac:dyDescent="0.4">
      <c r="A23" t="s">
        <v>19</v>
      </c>
      <c r="B23" t="s">
        <v>20</v>
      </c>
      <c r="C23" t="s">
        <v>21</v>
      </c>
      <c r="D23">
        <v>8.9600000000000009</v>
      </c>
      <c r="E23">
        <v>9.0299999999999994</v>
      </c>
      <c r="F23">
        <v>9.11</v>
      </c>
      <c r="G23" s="1">
        <f>AVERAGE(D23:F23)</f>
        <v>9.0333333333333332</v>
      </c>
      <c r="H23" s="1">
        <f>STDEV(D23:F23)</f>
        <v>7.5055534994650661E-2</v>
      </c>
    </row>
    <row r="24" spans="1:8" x14ac:dyDescent="0.4">
      <c r="A24" t="s">
        <v>76</v>
      </c>
      <c r="B24" t="s">
        <v>77</v>
      </c>
      <c r="C24" t="s">
        <v>78</v>
      </c>
      <c r="D24">
        <v>9.18</v>
      </c>
      <c r="E24">
        <v>8.9600000000000009</v>
      </c>
      <c r="F24">
        <v>8.26</v>
      </c>
      <c r="G24" s="1">
        <f>AVERAGE(D24:F24)</f>
        <v>8.7999999999999989</v>
      </c>
      <c r="H24" s="1">
        <f>STDEV(D24:F24)</f>
        <v>0.48041648597857273</v>
      </c>
    </row>
    <row r="25" spans="1:8" x14ac:dyDescent="0.4">
      <c r="A25" t="s">
        <v>73</v>
      </c>
      <c r="B25" t="s">
        <v>74</v>
      </c>
      <c r="C25" t="s">
        <v>75</v>
      </c>
      <c r="D25">
        <v>9.15</v>
      </c>
      <c r="E25">
        <v>8.49</v>
      </c>
      <c r="F25">
        <v>7.94</v>
      </c>
      <c r="G25" s="1">
        <f>AVERAGE(D25:F25)</f>
        <v>8.5266666666666673</v>
      </c>
      <c r="H25" s="1">
        <f>STDEV(D25:F25)</f>
        <v>0.60583276020147125</v>
      </c>
    </row>
    <row r="26" spans="1:8" x14ac:dyDescent="0.4">
      <c r="A26" s="2" t="s">
        <v>28</v>
      </c>
      <c r="B26" s="2" t="s">
        <v>29</v>
      </c>
      <c r="C26" s="2" t="s">
        <v>30</v>
      </c>
      <c r="D26" s="2">
        <v>8.1199999999999992</v>
      </c>
      <c r="E26" s="2">
        <v>8.14</v>
      </c>
      <c r="F26" s="2">
        <v>8.35</v>
      </c>
      <c r="G26" s="5">
        <f>AVERAGE(D26:F26)</f>
        <v>8.2033333333333331</v>
      </c>
      <c r="H26" s="5">
        <f>STDEV(D26:F26)</f>
        <v>0.12741009902410919</v>
      </c>
    </row>
    <row r="27" spans="1:8" x14ac:dyDescent="0.4">
      <c r="A27" t="s">
        <v>34</v>
      </c>
      <c r="B27" t="s">
        <v>35</v>
      </c>
      <c r="C27" t="s">
        <v>36</v>
      </c>
      <c r="D27">
        <v>8.08</v>
      </c>
      <c r="E27">
        <v>7.72</v>
      </c>
      <c r="F27">
        <v>7.43</v>
      </c>
      <c r="G27" s="1">
        <f>AVERAGE(D27:F27)</f>
        <v>7.7433333333333332</v>
      </c>
      <c r="H27" s="1">
        <f>STDEV(D27:F27)</f>
        <v>0.32562759915789302</v>
      </c>
    </row>
    <row r="28" spans="1:8" x14ac:dyDescent="0.4">
      <c r="A28" t="s">
        <v>133</v>
      </c>
      <c r="B28" t="s">
        <v>134</v>
      </c>
      <c r="C28" t="s">
        <v>135</v>
      </c>
      <c r="D28">
        <v>7.82</v>
      </c>
      <c r="E28">
        <v>7.57</v>
      </c>
      <c r="F28">
        <v>7.72</v>
      </c>
      <c r="G28" s="1">
        <f>AVERAGE(D28:F28)</f>
        <v>7.7033333333333331</v>
      </c>
      <c r="H28" s="1">
        <f>STDEV(D28:F28)</f>
        <v>0.12583057392117913</v>
      </c>
    </row>
    <row r="29" spans="1:8" x14ac:dyDescent="0.4">
      <c r="A29" t="s">
        <v>49</v>
      </c>
      <c r="B29" t="s">
        <v>50</v>
      </c>
      <c r="C29" t="s">
        <v>51</v>
      </c>
      <c r="D29">
        <v>7.46</v>
      </c>
      <c r="E29">
        <v>7.39</v>
      </c>
      <c r="F29">
        <v>7.42</v>
      </c>
      <c r="G29" s="1">
        <f>AVERAGE(D29:F29)</f>
        <v>7.4233333333333329</v>
      </c>
      <c r="H29" s="1">
        <f>STDEV(D29:F29)</f>
        <v>3.5118845842842597E-2</v>
      </c>
    </row>
    <row r="30" spans="1:8" x14ac:dyDescent="0.4">
      <c r="A30" t="s">
        <v>40</v>
      </c>
      <c r="B30" t="s">
        <v>41</v>
      </c>
      <c r="C30" t="s">
        <v>42</v>
      </c>
      <c r="D30">
        <v>6.06</v>
      </c>
      <c r="E30">
        <v>5.87</v>
      </c>
      <c r="F30">
        <v>5.93</v>
      </c>
      <c r="G30" s="1">
        <f>AVERAGE(D30:F30)</f>
        <v>5.9533333333333331</v>
      </c>
      <c r="H30" s="1">
        <f>STDEV(D30:F30)</f>
        <v>9.7125348562222866E-2</v>
      </c>
    </row>
    <row r="31" spans="1:8" x14ac:dyDescent="0.4">
      <c r="A31" t="s">
        <v>480</v>
      </c>
      <c r="B31" t="s">
        <v>330</v>
      </c>
      <c r="C31" t="s">
        <v>481</v>
      </c>
      <c r="D31">
        <v>5.66</v>
      </c>
      <c r="E31">
        <v>5.47</v>
      </c>
      <c r="F31">
        <v>5.8</v>
      </c>
      <c r="G31" s="1">
        <f>AVERAGE(D31:F31)</f>
        <v>5.6433333333333335</v>
      </c>
      <c r="H31" s="1">
        <f>STDEV(D31:F31)</f>
        <v>0.16563010998406463</v>
      </c>
    </row>
    <row r="32" spans="1:8" x14ac:dyDescent="0.4">
      <c r="A32" t="s">
        <v>435</v>
      </c>
      <c r="B32" t="s">
        <v>380</v>
      </c>
      <c r="C32" t="s">
        <v>436</v>
      </c>
      <c r="D32">
        <v>5.87</v>
      </c>
      <c r="E32">
        <v>5.51</v>
      </c>
      <c r="F32">
        <v>5.32</v>
      </c>
      <c r="G32" s="1">
        <f>AVERAGE(D32:F32)</f>
        <v>5.5666666666666664</v>
      </c>
      <c r="H32" s="1">
        <f>STDEV(D32:F32)</f>
        <v>0.27934447074057744</v>
      </c>
    </row>
    <row r="33" spans="1:8" x14ac:dyDescent="0.4">
      <c r="A33" t="s">
        <v>205</v>
      </c>
      <c r="B33" t="s">
        <v>206</v>
      </c>
      <c r="C33" t="s">
        <v>207</v>
      </c>
      <c r="D33">
        <v>5.59</v>
      </c>
      <c r="E33">
        <v>5.25</v>
      </c>
      <c r="F33">
        <v>5.5</v>
      </c>
      <c r="G33" s="1">
        <f>AVERAGE(D33:F33)</f>
        <v>5.4466666666666663</v>
      </c>
      <c r="H33" s="1">
        <f>STDEV(D33:F33)</f>
        <v>0.17616280348965077</v>
      </c>
    </row>
    <row r="34" spans="1:8" x14ac:dyDescent="0.4">
      <c r="A34" t="s">
        <v>43</v>
      </c>
      <c r="B34" t="s">
        <v>44</v>
      </c>
      <c r="C34" t="s">
        <v>45</v>
      </c>
      <c r="D34">
        <v>5.21</v>
      </c>
      <c r="E34">
        <v>5.32</v>
      </c>
      <c r="F34">
        <v>4.97</v>
      </c>
      <c r="G34" s="1">
        <f>AVERAGE(D34:F34)</f>
        <v>5.166666666666667</v>
      </c>
      <c r="H34" s="1">
        <f>STDEV(D34:F34)</f>
        <v>0.17897858344878426</v>
      </c>
    </row>
    <row r="35" spans="1:8" x14ac:dyDescent="0.4">
      <c r="A35" t="s">
        <v>413</v>
      </c>
      <c r="B35" t="s">
        <v>380</v>
      </c>
      <c r="C35" t="s">
        <v>414</v>
      </c>
      <c r="D35">
        <v>5.3</v>
      </c>
      <c r="E35">
        <v>5.22</v>
      </c>
      <c r="F35">
        <v>4.9400000000000004</v>
      </c>
      <c r="G35" s="1">
        <f>AVERAGE(D35:F35)</f>
        <v>5.1533333333333333</v>
      </c>
      <c r="H35" s="1">
        <f>STDEV(D35:F35)</f>
        <v>0.18903262505010401</v>
      </c>
    </row>
    <row r="36" spans="1:8" x14ac:dyDescent="0.4">
      <c r="A36" t="s">
        <v>334</v>
      </c>
      <c r="B36" t="s">
        <v>250</v>
      </c>
      <c r="C36" t="s">
        <v>335</v>
      </c>
      <c r="D36">
        <v>5.44</v>
      </c>
      <c r="E36">
        <v>5.15</v>
      </c>
      <c r="F36">
        <v>4.78</v>
      </c>
      <c r="G36" s="1">
        <f>AVERAGE(D36:F36)</f>
        <v>5.123333333333334</v>
      </c>
      <c r="H36" s="1">
        <f>STDEV(D36:F36)</f>
        <v>0.33080709383768264</v>
      </c>
    </row>
    <row r="37" spans="1:8" x14ac:dyDescent="0.4">
      <c r="A37" t="s">
        <v>486</v>
      </c>
      <c r="B37" t="s">
        <v>438</v>
      </c>
      <c r="C37" t="s">
        <v>487</v>
      </c>
      <c r="D37">
        <v>5.26</v>
      </c>
      <c r="E37">
        <v>5.0999999999999996</v>
      </c>
      <c r="F37">
        <v>4.9800000000000004</v>
      </c>
      <c r="G37" s="1">
        <f>AVERAGE(D37:F37)</f>
        <v>5.1133333333333333</v>
      </c>
      <c r="H37" s="1">
        <f>STDEV(D37:F37)</f>
        <v>0.14047538337136956</v>
      </c>
    </row>
    <row r="38" spans="1:8" x14ac:dyDescent="0.4">
      <c r="A38" t="s">
        <v>358</v>
      </c>
      <c r="B38" t="s">
        <v>276</v>
      </c>
      <c r="C38" t="s">
        <v>359</v>
      </c>
      <c r="D38">
        <v>4.9800000000000004</v>
      </c>
      <c r="E38">
        <v>4.96</v>
      </c>
      <c r="F38">
        <v>4.92</v>
      </c>
      <c r="G38" s="1">
        <f>AVERAGE(D38:F38)</f>
        <v>4.953333333333334</v>
      </c>
      <c r="H38" s="1">
        <f>STDEV(D38:F38)</f>
        <v>3.0550504633039155E-2</v>
      </c>
    </row>
    <row r="39" spans="1:8" x14ac:dyDescent="0.4">
      <c r="A39" t="s">
        <v>208</v>
      </c>
      <c r="B39" t="s">
        <v>209</v>
      </c>
      <c r="C39" t="s">
        <v>210</v>
      </c>
      <c r="D39">
        <v>4.42</v>
      </c>
      <c r="E39">
        <v>4.71</v>
      </c>
      <c r="F39">
        <v>4.79</v>
      </c>
      <c r="G39" s="1">
        <f>AVERAGE(D39:F39)</f>
        <v>4.6399999999999997</v>
      </c>
      <c r="H39" s="1">
        <f>STDEV(D39:F39)</f>
        <v>0.19467922333931789</v>
      </c>
    </row>
    <row r="40" spans="1:8" x14ac:dyDescent="0.4">
      <c r="A40" t="s">
        <v>190</v>
      </c>
      <c r="B40" t="s">
        <v>191</v>
      </c>
      <c r="C40" t="s">
        <v>192</v>
      </c>
      <c r="D40">
        <v>4.4400000000000004</v>
      </c>
      <c r="E40">
        <v>4.7300000000000004</v>
      </c>
      <c r="F40">
        <v>4.6399999999999997</v>
      </c>
      <c r="G40" s="1">
        <f>AVERAGE(D40:F40)</f>
        <v>4.6033333333333344</v>
      </c>
      <c r="H40" s="1">
        <f>STDEV(D40:F40)</f>
        <v>0.14843629385474871</v>
      </c>
    </row>
    <row r="41" spans="1:8" x14ac:dyDescent="0.4">
      <c r="A41" t="s">
        <v>70</v>
      </c>
      <c r="B41" t="s">
        <v>71</v>
      </c>
      <c r="C41" t="s">
        <v>72</v>
      </c>
      <c r="D41">
        <v>4.5</v>
      </c>
      <c r="E41">
        <v>4.4000000000000004</v>
      </c>
      <c r="F41">
        <v>4.46</v>
      </c>
      <c r="G41" s="1">
        <f>AVERAGE(D41:F41)</f>
        <v>4.4533333333333331</v>
      </c>
      <c r="H41" s="1">
        <f>STDEV(D41:F41)</f>
        <v>5.033222956847147E-2</v>
      </c>
    </row>
    <row r="42" spans="1:8" x14ac:dyDescent="0.4">
      <c r="A42" t="s">
        <v>52</v>
      </c>
      <c r="B42" t="s">
        <v>53</v>
      </c>
      <c r="C42" t="s">
        <v>54</v>
      </c>
      <c r="D42">
        <v>4.22</v>
      </c>
      <c r="E42">
        <v>4.3099999999999996</v>
      </c>
      <c r="F42">
        <v>3.98</v>
      </c>
      <c r="G42" s="1">
        <f>AVERAGE(D42:F42)</f>
        <v>4.17</v>
      </c>
      <c r="H42" s="1">
        <f>STDEV(D42:F42)</f>
        <v>0.17058722109231961</v>
      </c>
    </row>
    <row r="43" spans="1:8" x14ac:dyDescent="0.4">
      <c r="A43" t="s">
        <v>58</v>
      </c>
      <c r="B43" t="s">
        <v>59</v>
      </c>
      <c r="C43" t="s">
        <v>60</v>
      </c>
      <c r="D43">
        <v>4.16</v>
      </c>
      <c r="E43">
        <v>3.93</v>
      </c>
      <c r="F43">
        <v>4.0999999999999996</v>
      </c>
      <c r="G43" s="1">
        <f>AVERAGE(D43:F43)</f>
        <v>4.0633333333333335</v>
      </c>
      <c r="H43" s="1">
        <f>STDEV(D43:F43)</f>
        <v>0.11930353445448845</v>
      </c>
    </row>
    <row r="44" spans="1:8" x14ac:dyDescent="0.4">
      <c r="A44" t="s">
        <v>596</v>
      </c>
      <c r="B44" t="s">
        <v>543</v>
      </c>
      <c r="C44" t="s">
        <v>597</v>
      </c>
      <c r="D44">
        <v>4.21</v>
      </c>
      <c r="E44">
        <v>3.99</v>
      </c>
      <c r="F44">
        <v>3.78</v>
      </c>
      <c r="G44" s="1">
        <f>AVERAGE(D44:F44)</f>
        <v>3.9933333333333327</v>
      </c>
      <c r="H44" s="1">
        <f>STDEV(D44:F44)</f>
        <v>0.21501937897160192</v>
      </c>
    </row>
    <row r="45" spans="1:8" x14ac:dyDescent="0.4">
      <c r="A45" t="s">
        <v>219</v>
      </c>
      <c r="B45" t="s">
        <v>220</v>
      </c>
      <c r="C45" t="s">
        <v>221</v>
      </c>
      <c r="D45">
        <v>3.98</v>
      </c>
      <c r="E45">
        <v>3.86</v>
      </c>
      <c r="F45">
        <v>3.97</v>
      </c>
      <c r="G45" s="1">
        <f>AVERAGE(D45:F45)</f>
        <v>3.936666666666667</v>
      </c>
      <c r="H45" s="1">
        <f>STDEV(D45:F45)</f>
        <v>6.6583281184794035E-2</v>
      </c>
    </row>
    <row r="46" spans="1:8" x14ac:dyDescent="0.4">
      <c r="A46" t="s">
        <v>144</v>
      </c>
      <c r="B46" t="s">
        <v>145</v>
      </c>
      <c r="C46" t="s">
        <v>146</v>
      </c>
      <c r="D46">
        <v>3.76</v>
      </c>
      <c r="E46">
        <v>3.71</v>
      </c>
      <c r="F46">
        <v>3.68</v>
      </c>
      <c r="G46" s="1">
        <f>AVERAGE(D46:F46)</f>
        <v>3.7166666666666668</v>
      </c>
      <c r="H46" s="1">
        <f>STDEV(D46:F46)</f>
        <v>4.0414518843273621E-2</v>
      </c>
    </row>
    <row r="47" spans="1:8" x14ac:dyDescent="0.4">
      <c r="A47" t="s">
        <v>100</v>
      </c>
      <c r="B47" t="s">
        <v>101</v>
      </c>
      <c r="C47" t="s">
        <v>102</v>
      </c>
      <c r="D47">
        <v>3.33</v>
      </c>
      <c r="E47">
        <v>3.16</v>
      </c>
      <c r="F47">
        <v>3.06</v>
      </c>
      <c r="G47" s="1">
        <f>AVERAGE(D47:F47)</f>
        <v>3.1833333333333336</v>
      </c>
      <c r="H47" s="1">
        <f>STDEV(D47:F47)</f>
        <v>0.13650396819628846</v>
      </c>
    </row>
    <row r="48" spans="1:8" x14ac:dyDescent="0.4">
      <c r="A48" t="s">
        <v>94</v>
      </c>
      <c r="B48" t="s">
        <v>95</v>
      </c>
      <c r="C48" t="s">
        <v>96</v>
      </c>
      <c r="D48">
        <v>3.18</v>
      </c>
      <c r="E48">
        <v>3.23</v>
      </c>
      <c r="F48">
        <v>3.13</v>
      </c>
      <c r="G48" s="1">
        <f>AVERAGE(D48:F48)</f>
        <v>3.1799999999999997</v>
      </c>
      <c r="H48" s="1">
        <f>STDEV(D48:F48)</f>
        <v>5.0000000000000044E-2</v>
      </c>
    </row>
    <row r="49" spans="1:8" x14ac:dyDescent="0.4">
      <c r="A49" t="s">
        <v>319</v>
      </c>
      <c r="B49" t="s">
        <v>320</v>
      </c>
      <c r="C49" t="s">
        <v>321</v>
      </c>
      <c r="D49">
        <v>3.13</v>
      </c>
      <c r="E49">
        <v>3.19</v>
      </c>
      <c r="F49">
        <v>3.21</v>
      </c>
      <c r="G49" s="1">
        <f>AVERAGE(D49:F49)</f>
        <v>3.1766666666666672</v>
      </c>
      <c r="H49" s="1">
        <f>STDEV(D49:F49)</f>
        <v>4.1633319989322695E-2</v>
      </c>
    </row>
    <row r="50" spans="1:8" x14ac:dyDescent="0.4">
      <c r="A50" t="s">
        <v>67</v>
      </c>
      <c r="B50" t="s">
        <v>68</v>
      </c>
      <c r="C50" t="s">
        <v>69</v>
      </c>
      <c r="D50">
        <v>3.21</v>
      </c>
      <c r="E50">
        <v>3.21</v>
      </c>
      <c r="F50">
        <v>3.07</v>
      </c>
      <c r="G50" s="1">
        <f>AVERAGE(D50:F50)</f>
        <v>3.1633333333333336</v>
      </c>
      <c r="H50" s="1">
        <f>STDEV(D50:F50)</f>
        <v>8.0829037686547672E-2</v>
      </c>
    </row>
    <row r="51" spans="1:8" x14ac:dyDescent="0.4">
      <c r="A51" t="s">
        <v>147</v>
      </c>
      <c r="B51" t="s">
        <v>148</v>
      </c>
      <c r="C51" t="s">
        <v>149</v>
      </c>
      <c r="D51">
        <v>3.09</v>
      </c>
      <c r="E51">
        <v>3.08</v>
      </c>
      <c r="F51">
        <v>3.14</v>
      </c>
      <c r="G51" s="1">
        <f>AVERAGE(D51:F51)</f>
        <v>3.1033333333333335</v>
      </c>
      <c r="H51" s="1">
        <f>STDEV(D51:F51)</f>
        <v>3.2145502536643257E-2</v>
      </c>
    </row>
    <row r="52" spans="1:8" x14ac:dyDescent="0.4">
      <c r="A52" t="s">
        <v>540</v>
      </c>
      <c r="B52" t="s">
        <v>431</v>
      </c>
      <c r="C52" t="s">
        <v>541</v>
      </c>
      <c r="D52">
        <v>3.06</v>
      </c>
      <c r="E52">
        <v>3.13</v>
      </c>
      <c r="F52">
        <v>3.08</v>
      </c>
      <c r="G52" s="1">
        <f>AVERAGE(D52:F52)</f>
        <v>3.09</v>
      </c>
      <c r="H52" s="1">
        <f>STDEV(D52:F52)</f>
        <v>3.60555127546398E-2</v>
      </c>
    </row>
    <row r="53" spans="1:8" x14ac:dyDescent="0.4">
      <c r="A53" t="s">
        <v>467</v>
      </c>
      <c r="B53" t="s">
        <v>431</v>
      </c>
      <c r="C53" t="s">
        <v>468</v>
      </c>
      <c r="D53">
        <v>3.12</v>
      </c>
      <c r="E53">
        <v>2.97</v>
      </c>
      <c r="F53">
        <v>2.85</v>
      </c>
      <c r="G53" s="1">
        <f>AVERAGE(D53:F53)</f>
        <v>2.98</v>
      </c>
      <c r="H53" s="1">
        <f>STDEV(D53:F53)</f>
        <v>0.13527749258468683</v>
      </c>
    </row>
    <row r="54" spans="1:8" x14ac:dyDescent="0.4">
      <c r="A54" t="s">
        <v>79</v>
      </c>
      <c r="B54" t="s">
        <v>80</v>
      </c>
      <c r="C54" t="s">
        <v>81</v>
      </c>
      <c r="D54">
        <v>2.96</v>
      </c>
      <c r="E54">
        <v>2.9</v>
      </c>
      <c r="F54">
        <v>2.63</v>
      </c>
      <c r="G54" s="1">
        <f>AVERAGE(D54:F54)</f>
        <v>2.8299999999999996</v>
      </c>
      <c r="H54" s="1">
        <f>STDEV(D54:F54)</f>
        <v>0.17578395831246948</v>
      </c>
    </row>
    <row r="55" spans="1:8" x14ac:dyDescent="0.4">
      <c r="A55" t="s">
        <v>247</v>
      </c>
      <c r="B55" t="s">
        <v>238</v>
      </c>
      <c r="C55" t="s">
        <v>248</v>
      </c>
      <c r="D55">
        <v>2.83</v>
      </c>
      <c r="E55">
        <v>2.81</v>
      </c>
      <c r="F55">
        <v>2.7</v>
      </c>
      <c r="G55" s="1">
        <f>AVERAGE(D55:F55)</f>
        <v>2.78</v>
      </c>
      <c r="H55" s="1">
        <f>STDEV(D55:F55)</f>
        <v>6.9999999999999937E-2</v>
      </c>
    </row>
    <row r="56" spans="1:8" x14ac:dyDescent="0.4">
      <c r="A56" t="s">
        <v>139</v>
      </c>
      <c r="B56" t="s">
        <v>140</v>
      </c>
      <c r="C56" t="s">
        <v>141</v>
      </c>
      <c r="D56">
        <v>2.94</v>
      </c>
      <c r="E56">
        <v>2.56</v>
      </c>
      <c r="F56">
        <v>2.69</v>
      </c>
      <c r="G56" s="1">
        <f>AVERAGE(D56:F56)</f>
        <v>2.73</v>
      </c>
      <c r="H56" s="1">
        <f>STDEV(D56:F56)</f>
        <v>0.1931320791582796</v>
      </c>
    </row>
    <row r="57" spans="1:8" x14ac:dyDescent="0.4">
      <c r="A57" t="s">
        <v>258</v>
      </c>
      <c r="B57" t="s">
        <v>259</v>
      </c>
      <c r="C57" t="s">
        <v>260</v>
      </c>
      <c r="D57">
        <v>2.82</v>
      </c>
      <c r="E57">
        <v>2.65</v>
      </c>
      <c r="F57">
        <v>2.58</v>
      </c>
      <c r="G57" s="1">
        <f>AVERAGE(D57:F57)</f>
        <v>2.6833333333333336</v>
      </c>
      <c r="H57" s="1">
        <f>STDEV(D57:F57)</f>
        <v>0.12342339054382401</v>
      </c>
    </row>
    <row r="58" spans="1:8" x14ac:dyDescent="0.4">
      <c r="A58" t="s">
        <v>234</v>
      </c>
      <c r="B58" t="s">
        <v>235</v>
      </c>
      <c r="C58" t="s">
        <v>236</v>
      </c>
      <c r="D58">
        <v>2.83</v>
      </c>
      <c r="E58">
        <v>2.5499999999999998</v>
      </c>
      <c r="F58">
        <v>2.52</v>
      </c>
      <c r="G58" s="1">
        <f>AVERAGE(D58:F58)</f>
        <v>2.6333333333333333</v>
      </c>
      <c r="H58" s="1">
        <f>STDEV(D58:F58)</f>
        <v>0.17097758137642888</v>
      </c>
    </row>
    <row r="59" spans="1:8" x14ac:dyDescent="0.4">
      <c r="A59" t="s">
        <v>82</v>
      </c>
      <c r="B59" t="s">
        <v>80</v>
      </c>
      <c r="C59" t="s">
        <v>83</v>
      </c>
      <c r="D59">
        <v>2.37</v>
      </c>
      <c r="E59">
        <v>2.61</v>
      </c>
      <c r="F59">
        <v>2.64</v>
      </c>
      <c r="G59" s="1">
        <f>AVERAGE(D59:F59)</f>
        <v>2.5400000000000005</v>
      </c>
      <c r="H59" s="1">
        <f>STDEV(D59:F59)</f>
        <v>0.14798648586948737</v>
      </c>
    </row>
    <row r="60" spans="1:8" x14ac:dyDescent="0.4">
      <c r="A60" t="s">
        <v>211</v>
      </c>
      <c r="B60" t="s">
        <v>145</v>
      </c>
      <c r="C60" t="s">
        <v>212</v>
      </c>
      <c r="D60">
        <v>2.17</v>
      </c>
      <c r="E60">
        <v>2.19</v>
      </c>
      <c r="F60">
        <v>2.35</v>
      </c>
      <c r="G60" s="1">
        <f>AVERAGE(D60:F60)</f>
        <v>2.2366666666666664</v>
      </c>
      <c r="H60" s="1">
        <f>STDEV(D60:F60)</f>
        <v>9.865765724632504E-2</v>
      </c>
    </row>
    <row r="61" spans="1:8" x14ac:dyDescent="0.4">
      <c r="A61" t="s">
        <v>433</v>
      </c>
      <c r="B61" t="s">
        <v>351</v>
      </c>
      <c r="C61" t="s">
        <v>434</v>
      </c>
      <c r="D61">
        <v>2.34</v>
      </c>
      <c r="E61">
        <v>2.2999999999999998</v>
      </c>
      <c r="F61">
        <v>2.0099999999999998</v>
      </c>
      <c r="G61" s="1">
        <f>AVERAGE(D61:F61)</f>
        <v>2.2166666666666663</v>
      </c>
      <c r="H61" s="1">
        <f>STDEV(D61:F61)</f>
        <v>0.18009256878986804</v>
      </c>
    </row>
    <row r="62" spans="1:8" x14ac:dyDescent="0.4">
      <c r="A62" t="s">
        <v>267</v>
      </c>
      <c r="B62" t="s">
        <v>268</v>
      </c>
      <c r="C62" t="s">
        <v>269</v>
      </c>
      <c r="D62">
        <v>2.2400000000000002</v>
      </c>
      <c r="E62">
        <v>2.1800000000000002</v>
      </c>
      <c r="F62">
        <v>1.99</v>
      </c>
      <c r="G62" s="1">
        <f>AVERAGE(D62:F62)</f>
        <v>2.1366666666666667</v>
      </c>
      <c r="H62" s="1">
        <f>STDEV(D62:F62)</f>
        <v>0.13051181300301273</v>
      </c>
    </row>
    <row r="63" spans="1:8" x14ac:dyDescent="0.4">
      <c r="A63" t="s">
        <v>216</v>
      </c>
      <c r="B63" t="s">
        <v>217</v>
      </c>
      <c r="C63" t="s">
        <v>218</v>
      </c>
      <c r="D63">
        <v>2.09</v>
      </c>
      <c r="E63">
        <v>2.12</v>
      </c>
      <c r="F63">
        <v>2.1800000000000002</v>
      </c>
      <c r="G63" s="1">
        <f>AVERAGE(D63:F63)</f>
        <v>2.1300000000000003</v>
      </c>
      <c r="H63" s="1">
        <f>STDEV(D63:F63)</f>
        <v>4.5825756949558538E-2</v>
      </c>
    </row>
    <row r="64" spans="1:8" x14ac:dyDescent="0.4">
      <c r="A64" t="s">
        <v>573</v>
      </c>
      <c r="B64" t="s">
        <v>498</v>
      </c>
      <c r="C64" t="s">
        <v>574</v>
      </c>
      <c r="D64">
        <v>2.27</v>
      </c>
      <c r="E64">
        <v>2.16</v>
      </c>
      <c r="F64">
        <v>1.92</v>
      </c>
      <c r="G64" s="1">
        <f>AVERAGE(D64:F64)</f>
        <v>2.1166666666666667</v>
      </c>
      <c r="H64" s="1">
        <f>STDEV(D64:F64)</f>
        <v>0.17897858344878406</v>
      </c>
    </row>
    <row r="65" spans="1:8" x14ac:dyDescent="0.4">
      <c r="A65" t="s">
        <v>231</v>
      </c>
      <c r="B65" t="s">
        <v>232</v>
      </c>
      <c r="C65" t="s">
        <v>233</v>
      </c>
      <c r="D65">
        <v>1.94</v>
      </c>
      <c r="E65">
        <v>2.09</v>
      </c>
      <c r="F65">
        <v>2.04</v>
      </c>
      <c r="G65" s="1">
        <f>AVERAGE(D65:F65)</f>
        <v>2.023333333333333</v>
      </c>
      <c r="H65" s="1">
        <f>STDEV(D65:F65)</f>
        <v>7.6376261582597305E-2</v>
      </c>
    </row>
    <row r="66" spans="1:8" x14ac:dyDescent="0.4">
      <c r="A66" t="s">
        <v>174</v>
      </c>
      <c r="B66" t="s">
        <v>145</v>
      </c>
      <c r="C66" t="s">
        <v>175</v>
      </c>
      <c r="D66">
        <v>2.02</v>
      </c>
      <c r="E66">
        <v>1.91</v>
      </c>
      <c r="F66">
        <v>1.89</v>
      </c>
      <c r="G66" s="1">
        <f>AVERAGE(D66:F66)</f>
        <v>1.9399999999999997</v>
      </c>
      <c r="H66" s="1">
        <f>STDEV(D66:F66)</f>
        <v>7.0000000000000062E-2</v>
      </c>
    </row>
    <row r="67" spans="1:8" x14ac:dyDescent="0.4">
      <c r="A67" t="s">
        <v>311</v>
      </c>
      <c r="B67" t="s">
        <v>312</v>
      </c>
      <c r="C67" t="s">
        <v>313</v>
      </c>
      <c r="D67">
        <v>1.89</v>
      </c>
      <c r="E67">
        <v>1.88</v>
      </c>
      <c r="F67">
        <v>2</v>
      </c>
      <c r="G67" s="1">
        <f>AVERAGE(D67:F67)</f>
        <v>1.9233333333333331</v>
      </c>
      <c r="H67" s="1">
        <f>STDEV(D67:F67)</f>
        <v>6.6583281184793994E-2</v>
      </c>
    </row>
    <row r="68" spans="1:8" x14ac:dyDescent="0.4">
      <c r="A68" t="s">
        <v>171</v>
      </c>
      <c r="B68" t="s">
        <v>172</v>
      </c>
      <c r="C68" t="s">
        <v>173</v>
      </c>
      <c r="D68">
        <v>1.97</v>
      </c>
      <c r="E68">
        <v>1.81</v>
      </c>
      <c r="F68">
        <v>1.97</v>
      </c>
      <c r="G68" s="1">
        <f>AVERAGE(D68:F68)</f>
        <v>1.9166666666666667</v>
      </c>
      <c r="H68" s="1">
        <f>STDEV(D68:F68)</f>
        <v>9.2376043070340072E-2</v>
      </c>
    </row>
    <row r="69" spans="1:8" x14ac:dyDescent="0.4">
      <c r="A69" t="s">
        <v>136</v>
      </c>
      <c r="B69" t="s">
        <v>137</v>
      </c>
      <c r="C69" t="s">
        <v>138</v>
      </c>
      <c r="D69">
        <v>1.84</v>
      </c>
      <c r="E69">
        <v>1.86</v>
      </c>
      <c r="F69">
        <v>1.89</v>
      </c>
      <c r="G69" s="1">
        <f>AVERAGE(D69:F69)</f>
        <v>1.8633333333333333</v>
      </c>
      <c r="H69" s="1">
        <f>STDEV(D69:F69)</f>
        <v>2.5166114784235739E-2</v>
      </c>
    </row>
    <row r="70" spans="1:8" x14ac:dyDescent="0.4">
      <c r="A70" t="s">
        <v>281</v>
      </c>
      <c r="B70" t="s">
        <v>253</v>
      </c>
      <c r="C70" t="s">
        <v>282</v>
      </c>
      <c r="D70">
        <v>1.83</v>
      </c>
      <c r="E70">
        <v>1.84</v>
      </c>
      <c r="F70">
        <v>1.76</v>
      </c>
      <c r="G70" s="1">
        <f>AVERAGE(D70:F70)</f>
        <v>1.8099999999999998</v>
      </c>
      <c r="H70" s="1">
        <f>STDEV(D70:F70)</f>
        <v>4.3588989435406775E-2</v>
      </c>
    </row>
    <row r="71" spans="1:8" x14ac:dyDescent="0.4">
      <c r="A71" t="s">
        <v>542</v>
      </c>
      <c r="B71" t="s">
        <v>543</v>
      </c>
      <c r="C71" t="s">
        <v>544</v>
      </c>
      <c r="D71">
        <v>1.9</v>
      </c>
      <c r="E71">
        <v>1.77</v>
      </c>
      <c r="F71">
        <v>1.75</v>
      </c>
      <c r="G71" s="1">
        <f>AVERAGE(D71:F71)</f>
        <v>1.8066666666666666</v>
      </c>
      <c r="H71" s="1">
        <f>STDEV(D71:F71)</f>
        <v>8.1445278152470726E-2</v>
      </c>
    </row>
    <row r="72" spans="1:8" x14ac:dyDescent="0.4">
      <c r="A72" t="s">
        <v>393</v>
      </c>
      <c r="B72" t="s">
        <v>330</v>
      </c>
      <c r="C72" t="s">
        <v>394</v>
      </c>
      <c r="D72">
        <v>1.91</v>
      </c>
      <c r="E72">
        <v>1.77</v>
      </c>
      <c r="F72">
        <v>1.71</v>
      </c>
      <c r="G72" s="1">
        <f>AVERAGE(D72:F72)</f>
        <v>1.7966666666666666</v>
      </c>
      <c r="H72" s="1">
        <f>STDEV(D72:F72)</f>
        <v>0.10263202878893765</v>
      </c>
    </row>
    <row r="73" spans="1:8" x14ac:dyDescent="0.4">
      <c r="A73" t="s">
        <v>156</v>
      </c>
      <c r="B73" t="s">
        <v>157</v>
      </c>
      <c r="C73" t="s">
        <v>158</v>
      </c>
      <c r="D73">
        <v>1.81</v>
      </c>
      <c r="E73">
        <v>1.86</v>
      </c>
      <c r="F73">
        <v>1.7</v>
      </c>
      <c r="G73" s="1">
        <f>AVERAGE(D73:F73)</f>
        <v>1.79</v>
      </c>
      <c r="H73" s="1">
        <f>STDEV(D73:F73)</f>
        <v>8.1853527718724575E-2</v>
      </c>
    </row>
    <row r="74" spans="1:8" x14ac:dyDescent="0.4">
      <c r="A74" t="s">
        <v>350</v>
      </c>
      <c r="B74" t="s">
        <v>351</v>
      </c>
      <c r="C74" t="s">
        <v>352</v>
      </c>
      <c r="D74">
        <v>1.81</v>
      </c>
      <c r="E74">
        <v>1.82</v>
      </c>
      <c r="F74">
        <v>1.72</v>
      </c>
      <c r="G74" s="1">
        <f>AVERAGE(D74:F74)</f>
        <v>1.7833333333333332</v>
      </c>
      <c r="H74" s="1">
        <f>STDEV(D74:F74)</f>
        <v>5.5075705472861072E-2</v>
      </c>
    </row>
    <row r="75" spans="1:8" x14ac:dyDescent="0.4">
      <c r="A75" t="s">
        <v>316</v>
      </c>
      <c r="B75" t="s">
        <v>317</v>
      </c>
      <c r="C75" t="s">
        <v>318</v>
      </c>
      <c r="D75">
        <v>1.65</v>
      </c>
      <c r="E75">
        <v>1.82</v>
      </c>
      <c r="F75">
        <v>1.75</v>
      </c>
      <c r="G75" s="1">
        <f>AVERAGE(D75:F75)</f>
        <v>1.74</v>
      </c>
      <c r="H75" s="1">
        <f>STDEV(D75:F75)</f>
        <v>8.5440037453175383E-2</v>
      </c>
    </row>
    <row r="76" spans="1:8" x14ac:dyDescent="0.4">
      <c r="A76" t="s">
        <v>264</v>
      </c>
      <c r="B76" t="s">
        <v>265</v>
      </c>
      <c r="C76" t="s">
        <v>266</v>
      </c>
      <c r="D76">
        <v>1.72</v>
      </c>
      <c r="E76">
        <v>1.7</v>
      </c>
      <c r="F76">
        <v>1.68</v>
      </c>
      <c r="G76" s="1">
        <f>AVERAGE(D76:F76)</f>
        <v>1.7</v>
      </c>
      <c r="H76" s="1">
        <f>STDEV(D76:F76)</f>
        <v>2.0000000000000018E-2</v>
      </c>
    </row>
    <row r="77" spans="1:8" x14ac:dyDescent="0.4">
      <c r="A77" t="s">
        <v>567</v>
      </c>
      <c r="B77" t="s">
        <v>543</v>
      </c>
      <c r="C77" t="s">
        <v>568</v>
      </c>
      <c r="D77">
        <v>1.67</v>
      </c>
      <c r="E77">
        <v>1.68</v>
      </c>
      <c r="F77">
        <v>1.69</v>
      </c>
      <c r="G77" s="1">
        <f>AVERAGE(D77:F77)</f>
        <v>1.6799999999999997</v>
      </c>
      <c r="H77" s="1">
        <f>STDEV(D77:F77)</f>
        <v>1.0000000000000009E-2</v>
      </c>
    </row>
    <row r="78" spans="1:8" x14ac:dyDescent="0.4">
      <c r="A78" t="s">
        <v>559</v>
      </c>
      <c r="B78" t="s">
        <v>498</v>
      </c>
      <c r="C78" t="s">
        <v>560</v>
      </c>
      <c r="D78">
        <v>1.63</v>
      </c>
      <c r="E78">
        <v>1.58</v>
      </c>
      <c r="F78">
        <v>1.57</v>
      </c>
      <c r="G78" s="1">
        <f>AVERAGE(D78:F78)</f>
        <v>1.5933333333333335</v>
      </c>
      <c r="H78" s="1">
        <f>STDEV(D78:F78)</f>
        <v>3.2145502536643084E-2</v>
      </c>
    </row>
    <row r="79" spans="1:8" x14ac:dyDescent="0.4">
      <c r="A79" t="s">
        <v>549</v>
      </c>
      <c r="B79" t="s">
        <v>543</v>
      </c>
      <c r="C79" t="s">
        <v>550</v>
      </c>
      <c r="D79">
        <v>1.59</v>
      </c>
      <c r="E79">
        <v>1.58</v>
      </c>
      <c r="F79">
        <v>1.59</v>
      </c>
      <c r="G79" s="1">
        <f>AVERAGE(D79:F79)</f>
        <v>1.5866666666666667</v>
      </c>
      <c r="H79" s="1">
        <f>STDEV(D79:F79)</f>
        <v>5.7735026918962632E-3</v>
      </c>
    </row>
    <row r="80" spans="1:8" x14ac:dyDescent="0.4">
      <c r="A80" t="s">
        <v>379</v>
      </c>
      <c r="B80" t="s">
        <v>380</v>
      </c>
      <c r="C80" t="s">
        <v>381</v>
      </c>
      <c r="D80">
        <v>1.57</v>
      </c>
      <c r="E80">
        <v>1.63</v>
      </c>
      <c r="F80">
        <v>1.55</v>
      </c>
      <c r="G80" s="1">
        <f>AVERAGE(D80:F80)</f>
        <v>1.5833333333333333</v>
      </c>
      <c r="H80" s="1">
        <f>STDEV(D80:F80)</f>
        <v>4.1633319989322563E-2</v>
      </c>
    </row>
    <row r="81" spans="1:8" x14ac:dyDescent="0.4">
      <c r="A81" t="s">
        <v>124</v>
      </c>
      <c r="B81" t="s">
        <v>125</v>
      </c>
      <c r="C81" t="s">
        <v>126</v>
      </c>
      <c r="D81">
        <v>1.57</v>
      </c>
      <c r="E81">
        <v>1.55</v>
      </c>
      <c r="F81">
        <v>1.57</v>
      </c>
      <c r="G81" s="1">
        <f>AVERAGE(D81:F81)</f>
        <v>1.5633333333333335</v>
      </c>
      <c r="H81" s="1">
        <f>STDEV(D81:F81)</f>
        <v>1.1547005383792525E-2</v>
      </c>
    </row>
    <row r="82" spans="1:8" x14ac:dyDescent="0.4">
      <c r="A82" t="s">
        <v>127</v>
      </c>
      <c r="B82" t="s">
        <v>128</v>
      </c>
      <c r="C82" t="s">
        <v>129</v>
      </c>
      <c r="D82">
        <v>1.57</v>
      </c>
      <c r="E82">
        <v>1.5</v>
      </c>
      <c r="F82">
        <v>1.57</v>
      </c>
      <c r="G82" s="1">
        <f>AVERAGE(D82:F82)</f>
        <v>1.5466666666666669</v>
      </c>
      <c r="H82" s="1">
        <f>STDEV(D82:F82)</f>
        <v>4.0414518843273836E-2</v>
      </c>
    </row>
    <row r="83" spans="1:8" x14ac:dyDescent="0.4">
      <c r="A83" t="s">
        <v>64</v>
      </c>
      <c r="B83" t="s">
        <v>65</v>
      </c>
      <c r="C83" t="s">
        <v>66</v>
      </c>
      <c r="D83">
        <v>1.46</v>
      </c>
      <c r="E83">
        <v>1.58</v>
      </c>
      <c r="F83">
        <v>1.52</v>
      </c>
      <c r="G83" s="1">
        <f>AVERAGE(D83:F83)</f>
        <v>1.5200000000000002</v>
      </c>
      <c r="H83" s="1">
        <f>STDEV(D83:F83)</f>
        <v>6.0000000000000053E-2</v>
      </c>
    </row>
    <row r="84" spans="1:8" x14ac:dyDescent="0.4">
      <c r="A84" t="s">
        <v>589</v>
      </c>
      <c r="B84" t="s">
        <v>590</v>
      </c>
      <c r="C84" t="s">
        <v>591</v>
      </c>
      <c r="D84">
        <v>1.54</v>
      </c>
      <c r="E84">
        <v>1.46</v>
      </c>
      <c r="F84">
        <v>1.49</v>
      </c>
      <c r="G84" s="1">
        <f>AVERAGE(D84:F84)</f>
        <v>1.4966666666666668</v>
      </c>
      <c r="H84" s="1">
        <f>STDEV(D84:F84)</f>
        <v>4.0414518843273836E-2</v>
      </c>
    </row>
    <row r="85" spans="1:8" x14ac:dyDescent="0.4">
      <c r="A85" t="s">
        <v>471</v>
      </c>
      <c r="B85" t="s">
        <v>312</v>
      </c>
      <c r="C85" t="s">
        <v>472</v>
      </c>
      <c r="D85">
        <v>1.57</v>
      </c>
      <c r="E85">
        <v>1.48</v>
      </c>
      <c r="F85">
        <v>1.42</v>
      </c>
      <c r="G85" s="1">
        <f>AVERAGE(D85:F85)</f>
        <v>1.49</v>
      </c>
      <c r="H85" s="1">
        <f>STDEV(D85:F85)</f>
        <v>7.5498344352707566E-2</v>
      </c>
    </row>
    <row r="86" spans="1:8" x14ac:dyDescent="0.4">
      <c r="A86" t="s">
        <v>261</v>
      </c>
      <c r="B86" t="s">
        <v>262</v>
      </c>
      <c r="C86" t="s">
        <v>263</v>
      </c>
      <c r="D86">
        <v>1.38</v>
      </c>
      <c r="E86">
        <v>1.41</v>
      </c>
      <c r="F86">
        <v>1.39</v>
      </c>
      <c r="G86" s="1">
        <f>AVERAGE(D86:F86)</f>
        <v>1.3933333333333333</v>
      </c>
      <c r="H86" s="1">
        <f>STDEV(D86:F86)</f>
        <v>1.527525231651948E-2</v>
      </c>
    </row>
    <row r="87" spans="1:8" x14ac:dyDescent="0.4">
      <c r="A87" t="s">
        <v>244</v>
      </c>
      <c r="B87" t="s">
        <v>245</v>
      </c>
      <c r="C87" t="s">
        <v>246</v>
      </c>
      <c r="D87">
        <v>1.46</v>
      </c>
      <c r="E87">
        <v>1.37</v>
      </c>
      <c r="F87">
        <v>1.33</v>
      </c>
      <c r="G87" s="1">
        <f>AVERAGE(D87:F87)</f>
        <v>1.3866666666666667</v>
      </c>
      <c r="H87" s="1">
        <f>STDEV(D87:F87)</f>
        <v>6.6583281184793869E-2</v>
      </c>
    </row>
    <row r="88" spans="1:8" x14ac:dyDescent="0.4">
      <c r="A88" t="s">
        <v>202</v>
      </c>
      <c r="B88" t="s">
        <v>203</v>
      </c>
      <c r="C88" t="s">
        <v>204</v>
      </c>
      <c r="D88">
        <v>1.35</v>
      </c>
      <c r="E88">
        <v>1.41</v>
      </c>
      <c r="F88">
        <v>1.33</v>
      </c>
      <c r="G88" s="1">
        <f>AVERAGE(D88:F88)</f>
        <v>1.3633333333333333</v>
      </c>
      <c r="H88" s="1">
        <f>STDEV(D88:F88)</f>
        <v>4.1633319989322563E-2</v>
      </c>
    </row>
    <row r="89" spans="1:8" x14ac:dyDescent="0.4">
      <c r="A89" t="s">
        <v>142</v>
      </c>
      <c r="B89" t="s">
        <v>104</v>
      </c>
      <c r="C89" t="s">
        <v>143</v>
      </c>
      <c r="D89">
        <v>1.35</v>
      </c>
      <c r="E89">
        <v>1.36</v>
      </c>
      <c r="F89">
        <v>1.34</v>
      </c>
      <c r="G89" s="1">
        <f>AVERAGE(D89:F89)</f>
        <v>1.3499999999999999</v>
      </c>
      <c r="H89" s="1">
        <f>STDEV(D89:F89)</f>
        <v>1.0000000000000009E-2</v>
      </c>
    </row>
    <row r="90" spans="1:8" x14ac:dyDescent="0.4">
      <c r="A90" t="s">
        <v>295</v>
      </c>
      <c r="B90" t="s">
        <v>296</v>
      </c>
      <c r="C90" t="s">
        <v>297</v>
      </c>
      <c r="D90">
        <v>1.32</v>
      </c>
      <c r="E90">
        <v>1.33</v>
      </c>
      <c r="F90">
        <v>1.35</v>
      </c>
      <c r="G90" s="1">
        <f>AVERAGE(D90:F90)</f>
        <v>1.3333333333333333</v>
      </c>
      <c r="H90" s="1">
        <f>STDEV(D90:F90)</f>
        <v>1.527525231651948E-2</v>
      </c>
    </row>
    <row r="91" spans="1:8" x14ac:dyDescent="0.4">
      <c r="A91" t="s">
        <v>162</v>
      </c>
      <c r="B91" t="s">
        <v>163</v>
      </c>
      <c r="C91" t="s">
        <v>164</v>
      </c>
      <c r="D91">
        <v>1.33</v>
      </c>
      <c r="E91">
        <v>1.33</v>
      </c>
      <c r="F91">
        <v>1.23</v>
      </c>
      <c r="G91" s="1">
        <f>AVERAGE(D91:F91)</f>
        <v>1.2966666666666666</v>
      </c>
      <c r="H91" s="1">
        <f>STDEV(D91:F91)</f>
        <v>5.773502691896263E-2</v>
      </c>
    </row>
    <row r="92" spans="1:8" x14ac:dyDescent="0.4">
      <c r="A92" t="s">
        <v>653</v>
      </c>
      <c r="B92" t="s">
        <v>590</v>
      </c>
      <c r="C92" t="s">
        <v>654</v>
      </c>
      <c r="D92">
        <v>1.46</v>
      </c>
      <c r="E92">
        <v>1.22</v>
      </c>
      <c r="F92">
        <v>1.21</v>
      </c>
      <c r="G92" s="1">
        <f>AVERAGE(D92:F92)</f>
        <v>1.2966666666666666</v>
      </c>
      <c r="H92" s="1">
        <f>STDEV(D92:F92)</f>
        <v>0.14153915830374764</v>
      </c>
    </row>
    <row r="93" spans="1:8" x14ac:dyDescent="0.4">
      <c r="A93" t="s">
        <v>409</v>
      </c>
      <c r="B93" t="s">
        <v>356</v>
      </c>
      <c r="C93" t="s">
        <v>410</v>
      </c>
      <c r="D93">
        <v>1.38</v>
      </c>
      <c r="E93">
        <v>1.21</v>
      </c>
      <c r="F93">
        <v>1.24</v>
      </c>
      <c r="G93" s="1">
        <f>AVERAGE(D93:F93)</f>
        <v>1.2766666666666666</v>
      </c>
      <c r="H93" s="1">
        <f>STDEV(D93:F93)</f>
        <v>9.0737717258774622E-2</v>
      </c>
    </row>
    <row r="94" spans="1:8" x14ac:dyDescent="0.4">
      <c r="A94" t="s">
        <v>181</v>
      </c>
      <c r="B94" t="s">
        <v>182</v>
      </c>
      <c r="C94" t="s">
        <v>183</v>
      </c>
      <c r="D94">
        <v>1.3</v>
      </c>
      <c r="E94">
        <v>1.22</v>
      </c>
      <c r="F94">
        <v>1.1200000000000001</v>
      </c>
      <c r="G94" s="1">
        <f>AVERAGE(D94:F94)</f>
        <v>1.2133333333333334</v>
      </c>
      <c r="H94" s="1">
        <f>STDEV(D94:F94)</f>
        <v>9.0184995056457842E-2</v>
      </c>
    </row>
    <row r="95" spans="1:8" x14ac:dyDescent="0.4">
      <c r="A95" t="s">
        <v>428</v>
      </c>
      <c r="B95" t="s">
        <v>364</v>
      </c>
      <c r="C95" t="s">
        <v>429</v>
      </c>
      <c r="D95">
        <v>1.21</v>
      </c>
      <c r="E95">
        <v>1.17</v>
      </c>
      <c r="F95">
        <v>1.19</v>
      </c>
      <c r="G95" s="1">
        <f>AVERAGE(D95:F95)</f>
        <v>1.19</v>
      </c>
      <c r="H95" s="1">
        <f>STDEV(D95:F95)</f>
        <v>2.0000000000000018E-2</v>
      </c>
    </row>
    <row r="96" spans="1:8" x14ac:dyDescent="0.4">
      <c r="A96" t="s">
        <v>242</v>
      </c>
      <c r="B96" t="s">
        <v>169</v>
      </c>
      <c r="C96" t="s">
        <v>243</v>
      </c>
      <c r="D96">
        <v>1.1200000000000001</v>
      </c>
      <c r="E96">
        <v>1.18</v>
      </c>
      <c r="F96">
        <v>1.18</v>
      </c>
      <c r="G96" s="1">
        <f>AVERAGE(D96:F96)</f>
        <v>1.1599999999999999</v>
      </c>
      <c r="H96" s="1">
        <f>STDEV(D96:F96)</f>
        <v>3.4641016151377449E-2</v>
      </c>
    </row>
    <row r="97" spans="1:8" x14ac:dyDescent="0.4">
      <c r="A97" t="s">
        <v>332</v>
      </c>
      <c r="B97" t="s">
        <v>265</v>
      </c>
      <c r="C97" t="s">
        <v>333</v>
      </c>
      <c r="D97">
        <v>1.1200000000000001</v>
      </c>
      <c r="E97">
        <v>1.1399999999999999</v>
      </c>
      <c r="F97">
        <v>1.22</v>
      </c>
      <c r="G97" s="1">
        <f>AVERAGE(D97:F97)</f>
        <v>1.1599999999999999</v>
      </c>
      <c r="H97" s="1">
        <f>STDEV(D97:F97)</f>
        <v>5.2915026221291774E-2</v>
      </c>
    </row>
    <row r="98" spans="1:8" x14ac:dyDescent="0.4">
      <c r="A98" t="s">
        <v>512</v>
      </c>
      <c r="B98" t="s">
        <v>431</v>
      </c>
      <c r="C98" t="s">
        <v>513</v>
      </c>
      <c r="D98">
        <v>1.1599999999999999</v>
      </c>
      <c r="E98">
        <v>1.1599999999999999</v>
      </c>
      <c r="F98">
        <v>1.1299999999999999</v>
      </c>
      <c r="G98" s="1">
        <f>AVERAGE(D98:F98)</f>
        <v>1.1499999999999999</v>
      </c>
      <c r="H98" s="1">
        <f>STDEV(D98:F98)</f>
        <v>1.732050807568879E-2</v>
      </c>
    </row>
    <row r="99" spans="1:8" x14ac:dyDescent="0.4">
      <c r="A99" t="s">
        <v>196</v>
      </c>
      <c r="B99" t="s">
        <v>197</v>
      </c>
      <c r="C99" t="s">
        <v>198</v>
      </c>
      <c r="D99">
        <v>1.1599999999999999</v>
      </c>
      <c r="E99">
        <v>1.1100000000000001</v>
      </c>
      <c r="F99">
        <v>1.1200000000000001</v>
      </c>
      <c r="G99" s="1">
        <f>AVERAGE(D99:F99)</f>
        <v>1.1300000000000001</v>
      </c>
      <c r="H99" s="1">
        <f>STDEV(D99:F99)</f>
        <v>2.6457513110645807E-2</v>
      </c>
    </row>
    <row r="100" spans="1:8" x14ac:dyDescent="0.4">
      <c r="A100" t="s">
        <v>176</v>
      </c>
      <c r="B100" t="s">
        <v>151</v>
      </c>
      <c r="C100" t="s">
        <v>177</v>
      </c>
      <c r="D100">
        <v>1.0900000000000001</v>
      </c>
      <c r="E100">
        <v>1.07</v>
      </c>
      <c r="F100">
        <v>1.0900000000000001</v>
      </c>
      <c r="G100" s="1">
        <f>AVERAGE(D100:F100)</f>
        <v>1.0833333333333333</v>
      </c>
      <c r="H100" s="1">
        <f>STDEV(D100:F100)</f>
        <v>1.1547005383792526E-2</v>
      </c>
    </row>
    <row r="101" spans="1:8" x14ac:dyDescent="0.4">
      <c r="A101" t="s">
        <v>363</v>
      </c>
      <c r="B101" t="s">
        <v>364</v>
      </c>
      <c r="C101" t="s">
        <v>365</v>
      </c>
      <c r="D101">
        <v>1.1200000000000001</v>
      </c>
      <c r="E101">
        <v>1.05</v>
      </c>
      <c r="F101">
        <v>1.06</v>
      </c>
      <c r="G101" s="1">
        <f>AVERAGE(D101:F101)</f>
        <v>1.0766666666666667</v>
      </c>
      <c r="H101" s="1">
        <f>STDEV(D101:F101)</f>
        <v>3.7859388972001855E-2</v>
      </c>
    </row>
    <row r="102" spans="1:8" x14ac:dyDescent="0.4">
      <c r="A102" t="s">
        <v>109</v>
      </c>
      <c r="B102" t="s">
        <v>110</v>
      </c>
      <c r="C102" t="s">
        <v>111</v>
      </c>
      <c r="D102">
        <v>1.08</v>
      </c>
      <c r="E102">
        <v>1.06</v>
      </c>
      <c r="F102">
        <v>1.06</v>
      </c>
      <c r="G102" s="1">
        <f>AVERAGE(D102:F102)</f>
        <v>1.0666666666666667</v>
      </c>
      <c r="H102" s="1">
        <f>STDEV(D102:F102)</f>
        <v>1.1547005383792525E-2</v>
      </c>
    </row>
    <row r="103" spans="1:8" x14ac:dyDescent="0.4">
      <c r="A103" t="s">
        <v>178</v>
      </c>
      <c r="B103" t="s">
        <v>179</v>
      </c>
      <c r="C103" t="s">
        <v>180</v>
      </c>
      <c r="D103">
        <v>1.01</v>
      </c>
      <c r="E103">
        <v>1.07</v>
      </c>
      <c r="F103">
        <v>1.1100000000000001</v>
      </c>
      <c r="G103" s="1">
        <f>AVERAGE(D103:F103)</f>
        <v>1.0633333333333335</v>
      </c>
      <c r="H103" s="1">
        <f>STDEV(D103:F103)</f>
        <v>5.0332229568471713E-2</v>
      </c>
    </row>
    <row r="104" spans="1:8" x14ac:dyDescent="0.4">
      <c r="A104" t="s">
        <v>55</v>
      </c>
      <c r="B104" t="s">
        <v>56</v>
      </c>
      <c r="C104" t="s">
        <v>57</v>
      </c>
      <c r="D104">
        <v>1.02</v>
      </c>
      <c r="E104">
        <v>0.95</v>
      </c>
      <c r="F104">
        <v>1.01</v>
      </c>
      <c r="G104" s="1">
        <f>AVERAGE(D104:F104)</f>
        <v>0.99333333333333329</v>
      </c>
      <c r="H104" s="1">
        <f>STDEV(D104:F104)</f>
        <v>3.7859388972001862E-2</v>
      </c>
    </row>
    <row r="105" spans="1:8" x14ac:dyDescent="0.4">
      <c r="A105" t="s">
        <v>360</v>
      </c>
      <c r="B105" t="s">
        <v>361</v>
      </c>
      <c r="C105" t="s">
        <v>362</v>
      </c>
      <c r="D105">
        <v>0.97</v>
      </c>
      <c r="E105">
        <v>0.97</v>
      </c>
      <c r="F105">
        <v>1.03</v>
      </c>
      <c r="G105" s="1">
        <f>AVERAGE(D105:F105)</f>
        <v>0.98999999999999988</v>
      </c>
      <c r="H105" s="1">
        <f>STDEV(D105:F105)</f>
        <v>3.4641016151377581E-2</v>
      </c>
    </row>
    <row r="106" spans="1:8" x14ac:dyDescent="0.4">
      <c r="A106" t="s">
        <v>168</v>
      </c>
      <c r="B106" t="s">
        <v>169</v>
      </c>
      <c r="C106" t="s">
        <v>170</v>
      </c>
      <c r="D106">
        <v>1</v>
      </c>
      <c r="E106">
        <v>0.95</v>
      </c>
      <c r="F106">
        <v>1.01</v>
      </c>
      <c r="G106" s="1">
        <f>AVERAGE(D106:F106)</f>
        <v>0.98666666666666669</v>
      </c>
      <c r="H106" s="1">
        <f>STDEV(D106:F106)</f>
        <v>3.2145502536643208E-2</v>
      </c>
    </row>
    <row r="107" spans="1:8" x14ac:dyDescent="0.4">
      <c r="A107" t="s">
        <v>395</v>
      </c>
      <c r="B107" t="s">
        <v>380</v>
      </c>
      <c r="C107" t="s">
        <v>396</v>
      </c>
      <c r="D107">
        <v>1.02</v>
      </c>
      <c r="E107">
        <v>0.93</v>
      </c>
      <c r="F107">
        <v>1</v>
      </c>
      <c r="G107" s="1">
        <f>AVERAGE(D107:F107)</f>
        <v>0.98333333333333339</v>
      </c>
      <c r="H107" s="1">
        <f>STDEV(D107:F107)</f>
        <v>4.7258156262526066E-2</v>
      </c>
    </row>
    <row r="108" spans="1:8" x14ac:dyDescent="0.4">
      <c r="A108" t="s">
        <v>569</v>
      </c>
      <c r="B108" t="s">
        <v>498</v>
      </c>
      <c r="C108" t="s">
        <v>570</v>
      </c>
      <c r="D108">
        <v>1.1399999999999999</v>
      </c>
      <c r="E108">
        <v>0.95</v>
      </c>
      <c r="F108">
        <v>0.86</v>
      </c>
      <c r="G108" s="1">
        <f>AVERAGE(D108:F108)</f>
        <v>0.98333333333333328</v>
      </c>
      <c r="H108" s="1">
        <f>STDEV(D108:F108)</f>
        <v>0.14294521094927701</v>
      </c>
    </row>
    <row r="109" spans="1:8" x14ac:dyDescent="0.4">
      <c r="A109" t="s">
        <v>374</v>
      </c>
      <c r="B109" t="s">
        <v>259</v>
      </c>
      <c r="C109" t="s">
        <v>375</v>
      </c>
      <c r="D109">
        <v>0.97</v>
      </c>
      <c r="E109">
        <v>0.95</v>
      </c>
      <c r="F109">
        <v>1.02</v>
      </c>
      <c r="G109" s="1">
        <f>AVERAGE(D109:F109)</f>
        <v>0.98</v>
      </c>
      <c r="H109" s="1">
        <f>STDEV(D109:F109)</f>
        <v>3.6055512754639925E-2</v>
      </c>
    </row>
    <row r="110" spans="1:8" x14ac:dyDescent="0.4">
      <c r="A110" t="s">
        <v>500</v>
      </c>
      <c r="B110" t="s">
        <v>501</v>
      </c>
      <c r="C110" t="s">
        <v>502</v>
      </c>
      <c r="D110">
        <v>0.9</v>
      </c>
      <c r="E110">
        <v>0.99</v>
      </c>
      <c r="F110">
        <v>1</v>
      </c>
      <c r="G110" s="1">
        <f>AVERAGE(D110:F110)</f>
        <v>0.96333333333333337</v>
      </c>
      <c r="H110" s="1">
        <f>STDEV(D110:F110)</f>
        <v>5.507570547286101E-2</v>
      </c>
    </row>
    <row r="111" spans="1:8" x14ac:dyDescent="0.4">
      <c r="A111" t="s">
        <v>346</v>
      </c>
      <c r="B111" t="s">
        <v>157</v>
      </c>
      <c r="C111" t="s">
        <v>347</v>
      </c>
      <c r="D111">
        <v>0.94</v>
      </c>
      <c r="E111">
        <v>0.97</v>
      </c>
      <c r="F111">
        <v>0.98</v>
      </c>
      <c r="G111" s="1">
        <f>AVERAGE(D111:F111)</f>
        <v>0.96333333333333326</v>
      </c>
      <c r="H111" s="1">
        <f>STDEV(D111:F111)</f>
        <v>2.0816659994661344E-2</v>
      </c>
    </row>
    <row r="112" spans="1:8" x14ac:dyDescent="0.4">
      <c r="A112" t="s">
        <v>661</v>
      </c>
      <c r="B112" t="s">
        <v>590</v>
      </c>
      <c r="C112" t="s">
        <v>662</v>
      </c>
      <c r="D112">
        <v>0.9</v>
      </c>
      <c r="E112">
        <v>0.97</v>
      </c>
      <c r="F112">
        <v>0.95</v>
      </c>
      <c r="G112" s="1">
        <f>AVERAGE(D112:F112)</f>
        <v>0.94000000000000006</v>
      </c>
      <c r="H112" s="1">
        <f>STDEV(D112:F112)</f>
        <v>3.6055512754639862E-2</v>
      </c>
    </row>
    <row r="113" spans="1:8" x14ac:dyDescent="0.4">
      <c r="A113" t="s">
        <v>411</v>
      </c>
      <c r="B113" t="s">
        <v>372</v>
      </c>
      <c r="C113" t="s">
        <v>412</v>
      </c>
      <c r="D113">
        <v>0.96</v>
      </c>
      <c r="E113">
        <v>0.93</v>
      </c>
      <c r="F113">
        <v>0.91</v>
      </c>
      <c r="G113" s="1">
        <f>AVERAGE(D113:F113)</f>
        <v>0.93333333333333346</v>
      </c>
      <c r="H113" s="1">
        <f>STDEV(D113:F113)</f>
        <v>2.5166114784235794E-2</v>
      </c>
    </row>
    <row r="114" spans="1:8" x14ac:dyDescent="0.4">
      <c r="A114" t="s">
        <v>193</v>
      </c>
      <c r="B114" t="s">
        <v>194</v>
      </c>
      <c r="C114" t="s">
        <v>195</v>
      </c>
      <c r="D114">
        <v>0.88</v>
      </c>
      <c r="E114">
        <v>0.94</v>
      </c>
      <c r="F114">
        <v>0.96</v>
      </c>
      <c r="G114" s="1">
        <f>AVERAGE(D114:F114)</f>
        <v>0.92666666666666664</v>
      </c>
      <c r="H114" s="1">
        <f>STDEV(D114:F114)</f>
        <v>4.1633319989322626E-2</v>
      </c>
    </row>
    <row r="115" spans="1:8" x14ac:dyDescent="0.4">
      <c r="A115" t="s">
        <v>382</v>
      </c>
      <c r="B115" t="s">
        <v>330</v>
      </c>
      <c r="C115" t="s">
        <v>383</v>
      </c>
      <c r="D115">
        <v>0.92</v>
      </c>
      <c r="E115">
        <v>0.85</v>
      </c>
      <c r="F115">
        <v>0.98</v>
      </c>
      <c r="G115" s="1">
        <f>AVERAGE(D115:F115)</f>
        <v>0.91666666666666663</v>
      </c>
      <c r="H115" s="1">
        <f>STDEV(D115:F115)</f>
        <v>6.5064070986477124E-2</v>
      </c>
    </row>
    <row r="116" spans="1:8" x14ac:dyDescent="0.4">
      <c r="A116" t="s">
        <v>507</v>
      </c>
      <c r="B116" t="s">
        <v>508</v>
      </c>
      <c r="C116" t="s">
        <v>509</v>
      </c>
      <c r="D116">
        <v>0.93</v>
      </c>
      <c r="E116">
        <v>0.91</v>
      </c>
      <c r="F116">
        <v>0.89</v>
      </c>
      <c r="G116" s="1">
        <f>AVERAGE(D116:F116)</f>
        <v>0.91</v>
      </c>
      <c r="H116" s="1">
        <f>STDEV(D116:F116)</f>
        <v>2.0000000000000018E-2</v>
      </c>
    </row>
    <row r="117" spans="1:8" x14ac:dyDescent="0.4">
      <c r="A117" t="s">
        <v>615</v>
      </c>
      <c r="B117" t="s">
        <v>605</v>
      </c>
      <c r="C117" t="s">
        <v>616</v>
      </c>
      <c r="D117">
        <v>0.88</v>
      </c>
      <c r="E117">
        <v>0.91</v>
      </c>
      <c r="F117">
        <v>0.94</v>
      </c>
      <c r="G117" s="1">
        <f>AVERAGE(D117:F117)</f>
        <v>0.91</v>
      </c>
      <c r="H117" s="1">
        <f>STDEV(D117:F117)</f>
        <v>2.9999999999999971E-2</v>
      </c>
    </row>
    <row r="118" spans="1:8" x14ac:dyDescent="0.4">
      <c r="A118" t="s">
        <v>329</v>
      </c>
      <c r="B118" t="s">
        <v>330</v>
      </c>
      <c r="C118" t="s">
        <v>331</v>
      </c>
      <c r="D118">
        <v>0.94</v>
      </c>
      <c r="E118">
        <v>0.9</v>
      </c>
      <c r="F118">
        <v>0.86</v>
      </c>
      <c r="G118" s="1">
        <f>AVERAGE(D118:F118)</f>
        <v>0.89999999999999991</v>
      </c>
      <c r="H118" s="1">
        <f>STDEV(D118:F118)</f>
        <v>3.999999999999998E-2</v>
      </c>
    </row>
    <row r="119" spans="1:8" x14ac:dyDescent="0.4">
      <c r="A119" t="s">
        <v>516</v>
      </c>
      <c r="B119" t="s">
        <v>431</v>
      </c>
      <c r="C119" t="s">
        <v>517</v>
      </c>
      <c r="D119">
        <v>0.9</v>
      </c>
      <c r="E119">
        <v>0.9</v>
      </c>
      <c r="F119">
        <v>0.9</v>
      </c>
      <c r="G119" s="1">
        <f>AVERAGE(D119:F119)</f>
        <v>0.9</v>
      </c>
      <c r="H119" s="1">
        <f>STDEV(D119:F119)</f>
        <v>0</v>
      </c>
    </row>
    <row r="120" spans="1:8" x14ac:dyDescent="0.4">
      <c r="A120" t="s">
        <v>518</v>
      </c>
      <c r="B120" t="s">
        <v>501</v>
      </c>
      <c r="C120" t="s">
        <v>519</v>
      </c>
      <c r="D120">
        <v>0.89</v>
      </c>
      <c r="E120">
        <v>0.88</v>
      </c>
      <c r="F120">
        <v>0.83</v>
      </c>
      <c r="G120" s="1">
        <f>AVERAGE(D120:F120)</f>
        <v>0.8666666666666667</v>
      </c>
      <c r="H120" s="1">
        <f>STDEV(D120:F120)</f>
        <v>3.2145502536643208E-2</v>
      </c>
    </row>
    <row r="121" spans="1:8" x14ac:dyDescent="0.4">
      <c r="A121" t="s">
        <v>118</v>
      </c>
      <c r="B121" t="s">
        <v>119</v>
      </c>
      <c r="C121" t="s">
        <v>120</v>
      </c>
      <c r="D121">
        <v>0.84</v>
      </c>
      <c r="E121">
        <v>0.86</v>
      </c>
      <c r="F121">
        <v>0.88</v>
      </c>
      <c r="G121" s="1">
        <f>AVERAGE(D121:F121)</f>
        <v>0.86</v>
      </c>
      <c r="H121" s="1">
        <f>STDEV(D121:F121)</f>
        <v>2.0000000000000018E-2</v>
      </c>
    </row>
    <row r="122" spans="1:8" x14ac:dyDescent="0.4">
      <c r="A122" t="s">
        <v>669</v>
      </c>
      <c r="B122" t="s">
        <v>590</v>
      </c>
      <c r="C122" t="s">
        <v>670</v>
      </c>
      <c r="D122">
        <v>0.89</v>
      </c>
      <c r="E122">
        <v>0.83</v>
      </c>
      <c r="F122">
        <v>0.83</v>
      </c>
      <c r="G122" s="1">
        <f>AVERAGE(D122:F122)</f>
        <v>0.85</v>
      </c>
      <c r="H122" s="1">
        <f>STDEV(D122:F122)</f>
        <v>3.4641016151377574E-2</v>
      </c>
    </row>
    <row r="123" spans="1:8" x14ac:dyDescent="0.4">
      <c r="A123" t="s">
        <v>619</v>
      </c>
      <c r="B123" t="s">
        <v>431</v>
      </c>
      <c r="C123" t="s">
        <v>620</v>
      </c>
      <c r="D123">
        <v>0.75</v>
      </c>
      <c r="E123">
        <v>0.83</v>
      </c>
      <c r="F123">
        <v>0.93</v>
      </c>
      <c r="G123" s="1">
        <f>AVERAGE(D123:F123)</f>
        <v>0.83666666666666678</v>
      </c>
      <c r="H123" s="1">
        <f>STDEV(D123:F123)</f>
        <v>9.0184995056457912E-2</v>
      </c>
    </row>
    <row r="124" spans="1:8" x14ac:dyDescent="0.4">
      <c r="A124" t="s">
        <v>283</v>
      </c>
      <c r="B124" t="s">
        <v>284</v>
      </c>
      <c r="C124" t="s">
        <v>285</v>
      </c>
      <c r="D124">
        <v>0.82</v>
      </c>
      <c r="E124">
        <v>0.82</v>
      </c>
      <c r="F124">
        <v>0.81</v>
      </c>
      <c r="G124" s="1">
        <f>AVERAGE(D124:F124)</f>
        <v>0.81666666666666676</v>
      </c>
      <c r="H124" s="1">
        <f>STDEV(D124:F124)</f>
        <v>5.7735026918961981E-3</v>
      </c>
    </row>
    <row r="125" spans="1:8" x14ac:dyDescent="0.4">
      <c r="A125" t="s">
        <v>355</v>
      </c>
      <c r="B125" t="s">
        <v>356</v>
      </c>
      <c r="C125" t="s">
        <v>357</v>
      </c>
      <c r="D125">
        <v>0.8</v>
      </c>
      <c r="E125">
        <v>0.79</v>
      </c>
      <c r="F125">
        <v>0.84</v>
      </c>
      <c r="G125" s="1">
        <f>AVERAGE(D125:F125)</f>
        <v>0.81</v>
      </c>
      <c r="H125" s="1">
        <f>STDEV(D125:F125)</f>
        <v>2.6457513110645866E-2</v>
      </c>
    </row>
    <row r="126" spans="1:8" x14ac:dyDescent="0.4">
      <c r="A126" t="s">
        <v>240</v>
      </c>
      <c r="B126" t="s">
        <v>238</v>
      </c>
      <c r="C126" t="s">
        <v>241</v>
      </c>
      <c r="D126">
        <v>0.79</v>
      </c>
      <c r="E126">
        <v>0.79</v>
      </c>
      <c r="F126">
        <v>0.78</v>
      </c>
      <c r="G126" s="1">
        <f>AVERAGE(D126:F126)</f>
        <v>0.78666666666666674</v>
      </c>
      <c r="H126" s="1">
        <f>STDEV(D126:F126)</f>
        <v>5.7735026918962623E-3</v>
      </c>
    </row>
    <row r="127" spans="1:8" x14ac:dyDescent="0.4">
      <c r="A127" t="s">
        <v>184</v>
      </c>
      <c r="B127" t="s">
        <v>185</v>
      </c>
      <c r="C127" t="s">
        <v>186</v>
      </c>
      <c r="D127">
        <v>0.73</v>
      </c>
      <c r="E127">
        <v>0.78</v>
      </c>
      <c r="F127">
        <v>0.85</v>
      </c>
      <c r="G127" s="1">
        <f>AVERAGE(D127:F127)</f>
        <v>0.78666666666666663</v>
      </c>
      <c r="H127" s="1">
        <f>STDEV(D127:F127)</f>
        <v>6.0277137733417079E-2</v>
      </c>
    </row>
    <row r="128" spans="1:8" x14ac:dyDescent="0.4">
      <c r="A128" t="s">
        <v>397</v>
      </c>
      <c r="B128" t="s">
        <v>356</v>
      </c>
      <c r="C128" t="s">
        <v>398</v>
      </c>
      <c r="D128">
        <v>0.77</v>
      </c>
      <c r="E128">
        <v>0.78</v>
      </c>
      <c r="F128">
        <v>0.8</v>
      </c>
      <c r="G128" s="1">
        <f>AVERAGE(D128:F128)</f>
        <v>0.78333333333333333</v>
      </c>
      <c r="H128" s="1">
        <f>STDEV(D128:F128)</f>
        <v>1.527525231651948E-2</v>
      </c>
    </row>
    <row r="129" spans="1:8" x14ac:dyDescent="0.4">
      <c r="A129" t="s">
        <v>249</v>
      </c>
      <c r="B129" t="s">
        <v>250</v>
      </c>
      <c r="C129" t="s">
        <v>251</v>
      </c>
      <c r="D129">
        <v>0.77</v>
      </c>
      <c r="E129">
        <v>0.79</v>
      </c>
      <c r="F129">
        <v>0.76</v>
      </c>
      <c r="G129" s="1">
        <f>AVERAGE(D129:F129)</f>
        <v>0.77333333333333343</v>
      </c>
      <c r="H129" s="1">
        <f>STDEV(D129:F129)</f>
        <v>1.527525231651948E-2</v>
      </c>
    </row>
    <row r="130" spans="1:8" x14ac:dyDescent="0.4">
      <c r="A130" t="s">
        <v>520</v>
      </c>
      <c r="B130" t="s">
        <v>380</v>
      </c>
      <c r="C130" t="s">
        <v>521</v>
      </c>
      <c r="D130">
        <v>0.78</v>
      </c>
      <c r="E130">
        <v>0.69</v>
      </c>
      <c r="F130">
        <v>0.85</v>
      </c>
      <c r="G130" s="1">
        <f>AVERAGE(D130:F130)</f>
        <v>0.77333333333333332</v>
      </c>
      <c r="H130" s="1">
        <f>STDEV(D130:F130)</f>
        <v>8.0208062770106447E-2</v>
      </c>
    </row>
    <row r="131" spans="1:8" x14ac:dyDescent="0.4">
      <c r="A131" t="s">
        <v>545</v>
      </c>
      <c r="B131" t="s">
        <v>543</v>
      </c>
      <c r="C131" t="s">
        <v>546</v>
      </c>
      <c r="D131">
        <v>0.84</v>
      </c>
      <c r="E131">
        <v>0.72</v>
      </c>
      <c r="F131">
        <v>0.71</v>
      </c>
      <c r="G131" s="1">
        <f>AVERAGE(D131:F131)</f>
        <v>0.75666666666666671</v>
      </c>
      <c r="H131" s="1">
        <f>STDEV(D131:F131)</f>
        <v>7.2341781380702352E-2</v>
      </c>
    </row>
    <row r="132" spans="1:8" x14ac:dyDescent="0.4">
      <c r="A132" t="s">
        <v>461</v>
      </c>
      <c r="B132" t="s">
        <v>351</v>
      </c>
      <c r="C132" t="s">
        <v>462</v>
      </c>
      <c r="D132">
        <v>0.76</v>
      </c>
      <c r="E132">
        <v>0.75</v>
      </c>
      <c r="F132">
        <v>0.75</v>
      </c>
      <c r="G132" s="1">
        <f>AVERAGE(D132:F132)</f>
        <v>0.7533333333333333</v>
      </c>
      <c r="H132" s="1">
        <f>STDEV(D132:F132)</f>
        <v>5.7735026918962623E-3</v>
      </c>
    </row>
    <row r="133" spans="1:8" x14ac:dyDescent="0.4">
      <c r="A133" t="s">
        <v>641</v>
      </c>
      <c r="B133" t="s">
        <v>590</v>
      </c>
      <c r="C133" t="s">
        <v>642</v>
      </c>
      <c r="D133">
        <v>0.75</v>
      </c>
      <c r="E133">
        <v>0.75</v>
      </c>
      <c r="F133">
        <v>0.76</v>
      </c>
      <c r="G133" s="1">
        <f>AVERAGE(D133:F133)</f>
        <v>0.7533333333333333</v>
      </c>
      <c r="H133" s="1">
        <f>STDEV(D133:F133)</f>
        <v>5.7735026918962623E-3</v>
      </c>
    </row>
    <row r="134" spans="1:8" x14ac:dyDescent="0.4">
      <c r="A134" t="s">
        <v>292</v>
      </c>
      <c r="B134" t="s">
        <v>293</v>
      </c>
      <c r="C134" t="s">
        <v>294</v>
      </c>
      <c r="D134">
        <v>0.73</v>
      </c>
      <c r="E134">
        <v>0.77</v>
      </c>
      <c r="F134">
        <v>0.71</v>
      </c>
      <c r="G134" s="1">
        <f>AVERAGE(D134:F134)</f>
        <v>0.73666666666666669</v>
      </c>
      <c r="H134" s="1">
        <f>STDEV(D134:F134)</f>
        <v>3.0550504633038961E-2</v>
      </c>
    </row>
    <row r="135" spans="1:8" x14ac:dyDescent="0.4">
      <c r="A135" t="s">
        <v>455</v>
      </c>
      <c r="B135" t="s">
        <v>361</v>
      </c>
      <c r="C135" t="s">
        <v>456</v>
      </c>
      <c r="D135">
        <v>0.78</v>
      </c>
      <c r="E135">
        <v>0.73</v>
      </c>
      <c r="F135">
        <v>0.7</v>
      </c>
      <c r="G135" s="1">
        <f>AVERAGE(D135:F135)</f>
        <v>0.73666666666666669</v>
      </c>
      <c r="H135" s="1">
        <f>STDEV(D135:F135)</f>
        <v>4.0414518843273836E-2</v>
      </c>
    </row>
    <row r="136" spans="1:8" x14ac:dyDescent="0.4">
      <c r="A136" t="s">
        <v>442</v>
      </c>
      <c r="B136" t="s">
        <v>262</v>
      </c>
      <c r="C136" t="s">
        <v>443</v>
      </c>
      <c r="D136">
        <v>0.7</v>
      </c>
      <c r="E136">
        <v>0.75</v>
      </c>
      <c r="F136">
        <v>0.75</v>
      </c>
      <c r="G136" s="1">
        <f>AVERAGE(D136:F136)</f>
        <v>0.73333333333333339</v>
      </c>
      <c r="H136" s="1">
        <f>STDEV(D136:F136)</f>
        <v>2.8867513459481315E-2</v>
      </c>
    </row>
    <row r="137" spans="1:8" x14ac:dyDescent="0.4">
      <c r="A137" t="s">
        <v>583</v>
      </c>
      <c r="B137" t="s">
        <v>543</v>
      </c>
      <c r="C137" t="s">
        <v>584</v>
      </c>
      <c r="D137">
        <v>0.72</v>
      </c>
      <c r="E137">
        <v>0.74</v>
      </c>
      <c r="F137">
        <v>0.72</v>
      </c>
      <c r="G137" s="1">
        <f>AVERAGE(D137:F137)</f>
        <v>0.72666666666666657</v>
      </c>
      <c r="H137" s="1">
        <f>STDEV(D137:F137)</f>
        <v>1.1547005383792525E-2</v>
      </c>
    </row>
    <row r="138" spans="1:8" x14ac:dyDescent="0.4">
      <c r="A138" t="s">
        <v>255</v>
      </c>
      <c r="B138" t="s">
        <v>256</v>
      </c>
      <c r="C138" t="s">
        <v>257</v>
      </c>
      <c r="D138">
        <v>0.73</v>
      </c>
      <c r="E138">
        <v>0.72</v>
      </c>
      <c r="F138">
        <v>0.72</v>
      </c>
      <c r="G138" s="1">
        <f>AVERAGE(D138:F138)</f>
        <v>0.72333333333333327</v>
      </c>
      <c r="H138" s="1">
        <f>STDEV(D138:F138)</f>
        <v>5.7735026918962623E-3</v>
      </c>
    </row>
    <row r="139" spans="1:8" x14ac:dyDescent="0.4">
      <c r="A139" t="s">
        <v>637</v>
      </c>
      <c r="B139" t="s">
        <v>590</v>
      </c>
      <c r="C139" t="s">
        <v>638</v>
      </c>
      <c r="D139">
        <v>0.7</v>
      </c>
      <c r="E139">
        <v>0.72</v>
      </c>
      <c r="F139">
        <v>0.73</v>
      </c>
      <c r="G139" s="1">
        <f>AVERAGE(D139:F139)</f>
        <v>0.71666666666666667</v>
      </c>
      <c r="H139" s="1">
        <f>STDEV(D139:F139)</f>
        <v>1.527525231651948E-2</v>
      </c>
    </row>
    <row r="140" spans="1:8" x14ac:dyDescent="0.4">
      <c r="A140" t="s">
        <v>448</v>
      </c>
      <c r="B140" t="s">
        <v>351</v>
      </c>
      <c r="C140" t="s">
        <v>449</v>
      </c>
      <c r="D140">
        <v>0.69</v>
      </c>
      <c r="E140">
        <v>0.72</v>
      </c>
      <c r="F140">
        <v>0.73</v>
      </c>
      <c r="G140" s="1">
        <f>AVERAGE(D140:F140)</f>
        <v>0.71333333333333326</v>
      </c>
      <c r="H140" s="1">
        <f>STDEV(D140:F140)</f>
        <v>2.0816659994661344E-2</v>
      </c>
    </row>
    <row r="141" spans="1:8" x14ac:dyDescent="0.4">
      <c r="A141" t="s">
        <v>488</v>
      </c>
      <c r="B141" t="s">
        <v>364</v>
      </c>
      <c r="C141" t="s">
        <v>489</v>
      </c>
      <c r="D141">
        <v>0.75</v>
      </c>
      <c r="E141">
        <v>0.7</v>
      </c>
      <c r="F141">
        <v>0.69</v>
      </c>
      <c r="G141" s="1">
        <f>AVERAGE(D141:F141)</f>
        <v>0.71333333333333326</v>
      </c>
      <c r="H141" s="1">
        <f>STDEV(D141:F141)</f>
        <v>3.2145502536643208E-2</v>
      </c>
    </row>
    <row r="142" spans="1:8" x14ac:dyDescent="0.4">
      <c r="A142" t="s">
        <v>237</v>
      </c>
      <c r="B142" t="s">
        <v>238</v>
      </c>
      <c r="C142" t="s">
        <v>239</v>
      </c>
      <c r="D142">
        <v>0.68</v>
      </c>
      <c r="E142">
        <v>0.69</v>
      </c>
      <c r="F142">
        <v>0.74</v>
      </c>
      <c r="G142" s="1">
        <f>AVERAGE(D142:F142)</f>
        <v>0.70333333333333348</v>
      </c>
      <c r="H142" s="1">
        <f>STDEV(D142:F142)</f>
        <v>3.2145502536643174E-2</v>
      </c>
    </row>
    <row r="143" spans="1:8" x14ac:dyDescent="0.4">
      <c r="A143" t="s">
        <v>278</v>
      </c>
      <c r="B143" t="s">
        <v>279</v>
      </c>
      <c r="C143" t="s">
        <v>280</v>
      </c>
      <c r="D143">
        <v>0.69</v>
      </c>
      <c r="E143">
        <v>0.69</v>
      </c>
      <c r="F143">
        <v>0.72</v>
      </c>
      <c r="G143" s="1">
        <f>AVERAGE(D143:F143)</f>
        <v>0.69999999999999984</v>
      </c>
      <c r="H143" s="1">
        <f>STDEV(D143:F143)</f>
        <v>1.732050807568879E-2</v>
      </c>
    </row>
    <row r="144" spans="1:8" x14ac:dyDescent="0.4">
      <c r="A144" t="s">
        <v>153</v>
      </c>
      <c r="B144" t="s">
        <v>154</v>
      </c>
      <c r="C144" t="s">
        <v>155</v>
      </c>
      <c r="D144">
        <v>0.71</v>
      </c>
      <c r="E144">
        <v>0.69</v>
      </c>
      <c r="F144">
        <v>0.69</v>
      </c>
      <c r="G144" s="1">
        <f>AVERAGE(D144:F144)</f>
        <v>0.69666666666666666</v>
      </c>
      <c r="H144" s="1">
        <f>STDEV(D144:F144)</f>
        <v>1.1547005383792525E-2</v>
      </c>
    </row>
    <row r="145" spans="1:8" x14ac:dyDescent="0.4">
      <c r="A145" t="s">
        <v>298</v>
      </c>
      <c r="B145" t="s">
        <v>299</v>
      </c>
      <c r="C145" t="s">
        <v>300</v>
      </c>
      <c r="D145">
        <v>0.68</v>
      </c>
      <c r="E145">
        <v>0.7</v>
      </c>
      <c r="F145">
        <v>0.7</v>
      </c>
      <c r="G145" s="1">
        <f>AVERAGE(D145:F145)</f>
        <v>0.69333333333333336</v>
      </c>
      <c r="H145" s="1">
        <f>STDEV(D145:F145)</f>
        <v>1.1547005383792462E-2</v>
      </c>
    </row>
    <row r="146" spans="1:8" x14ac:dyDescent="0.4">
      <c r="A146" t="s">
        <v>106</v>
      </c>
      <c r="B146" t="s">
        <v>107</v>
      </c>
      <c r="C146" t="s">
        <v>108</v>
      </c>
      <c r="D146">
        <v>0.69</v>
      </c>
      <c r="E146">
        <v>0.67</v>
      </c>
      <c r="F146">
        <v>0.71</v>
      </c>
      <c r="G146" s="1">
        <f>AVERAGE(D146:F146)</f>
        <v>0.69</v>
      </c>
      <c r="H146" s="1">
        <f>STDEV(D146:F146)</f>
        <v>1.9999999999999962E-2</v>
      </c>
    </row>
    <row r="147" spans="1:8" x14ac:dyDescent="0.4">
      <c r="A147" t="s">
        <v>629</v>
      </c>
      <c r="B147" t="s">
        <v>605</v>
      </c>
      <c r="C147" t="s">
        <v>630</v>
      </c>
      <c r="D147">
        <v>0.65</v>
      </c>
      <c r="E147">
        <v>0.7</v>
      </c>
      <c r="F147">
        <v>0.68</v>
      </c>
      <c r="G147" s="1">
        <f>AVERAGE(D147:F147)</f>
        <v>0.67666666666666675</v>
      </c>
      <c r="H147" s="1">
        <f>STDEV(D147:F147)</f>
        <v>2.5166114784235805E-2</v>
      </c>
    </row>
    <row r="148" spans="1:8" x14ac:dyDescent="0.4">
      <c r="A148" t="s">
        <v>673</v>
      </c>
      <c r="B148" t="s">
        <v>605</v>
      </c>
      <c r="C148" t="s">
        <v>674</v>
      </c>
      <c r="D148">
        <v>0.72</v>
      </c>
      <c r="E148">
        <v>0.67</v>
      </c>
      <c r="F148">
        <v>0.62</v>
      </c>
      <c r="G148" s="1">
        <f>AVERAGE(D148:F148)</f>
        <v>0.67</v>
      </c>
      <c r="H148" s="1">
        <f>STDEV(D148:F148)</f>
        <v>4.9999999999999989E-2</v>
      </c>
    </row>
    <row r="149" spans="1:8" x14ac:dyDescent="0.4">
      <c r="A149" t="s">
        <v>91</v>
      </c>
      <c r="B149" t="s">
        <v>92</v>
      </c>
      <c r="C149" t="s">
        <v>93</v>
      </c>
      <c r="D149">
        <v>0.67</v>
      </c>
      <c r="E149">
        <v>0.68</v>
      </c>
      <c r="F149">
        <v>0.65</v>
      </c>
      <c r="G149" s="1">
        <f>AVERAGE(D149:F149)</f>
        <v>0.66666666666666663</v>
      </c>
      <c r="H149" s="1">
        <f>STDEV(D149:F149)</f>
        <v>1.527525231651948E-2</v>
      </c>
    </row>
    <row r="150" spans="1:8" x14ac:dyDescent="0.4">
      <c r="A150" t="s">
        <v>325</v>
      </c>
      <c r="B150" t="s">
        <v>220</v>
      </c>
      <c r="C150" t="s">
        <v>326</v>
      </c>
      <c r="D150">
        <v>0.6</v>
      </c>
      <c r="E150">
        <v>0.65</v>
      </c>
      <c r="F150">
        <v>0.69</v>
      </c>
      <c r="G150" s="1">
        <f>AVERAGE(D150:F150)</f>
        <v>0.64666666666666661</v>
      </c>
      <c r="H150" s="1">
        <f>STDEV(D150:F150)</f>
        <v>4.5092497528228928E-2</v>
      </c>
    </row>
    <row r="151" spans="1:8" x14ac:dyDescent="0.4">
      <c r="A151" t="s">
        <v>344</v>
      </c>
      <c r="B151" t="s">
        <v>250</v>
      </c>
      <c r="C151" t="s">
        <v>345</v>
      </c>
      <c r="D151">
        <v>0.64</v>
      </c>
      <c r="E151">
        <v>0.65</v>
      </c>
      <c r="F151">
        <v>0.64</v>
      </c>
      <c r="G151" s="1">
        <f>AVERAGE(D151:F151)</f>
        <v>0.64333333333333342</v>
      </c>
      <c r="H151" s="1">
        <f>STDEV(D151:F151)</f>
        <v>5.7735026918962632E-3</v>
      </c>
    </row>
    <row r="152" spans="1:8" x14ac:dyDescent="0.4">
      <c r="A152" t="s">
        <v>419</v>
      </c>
      <c r="B152" t="s">
        <v>312</v>
      </c>
      <c r="C152" t="s">
        <v>420</v>
      </c>
      <c r="D152">
        <v>0.59</v>
      </c>
      <c r="E152">
        <v>0.63</v>
      </c>
      <c r="F152">
        <v>0.64</v>
      </c>
      <c r="G152" s="1">
        <f>AVERAGE(D152:F152)</f>
        <v>0.62</v>
      </c>
      <c r="H152" s="1">
        <f>STDEV(D152:F152)</f>
        <v>2.6457513110645928E-2</v>
      </c>
    </row>
    <row r="153" spans="1:8" x14ac:dyDescent="0.4">
      <c r="A153" t="s">
        <v>228</v>
      </c>
      <c r="B153" t="s">
        <v>229</v>
      </c>
      <c r="C153" t="s">
        <v>230</v>
      </c>
      <c r="D153">
        <v>0.6</v>
      </c>
      <c r="E153">
        <v>0.65</v>
      </c>
      <c r="F153">
        <v>0.57999999999999996</v>
      </c>
      <c r="G153" s="1">
        <f>AVERAGE(D153:F153)</f>
        <v>0.61</v>
      </c>
      <c r="H153" s="1">
        <f>STDEV(D153:F153)</f>
        <v>3.6055512754639925E-2</v>
      </c>
    </row>
    <row r="154" spans="1:8" x14ac:dyDescent="0.4">
      <c r="A154" t="s">
        <v>270</v>
      </c>
      <c r="B154" t="s">
        <v>271</v>
      </c>
      <c r="C154" t="s">
        <v>272</v>
      </c>
      <c r="D154">
        <v>0.61</v>
      </c>
      <c r="E154">
        <v>0.62</v>
      </c>
      <c r="F154">
        <v>0.6</v>
      </c>
      <c r="G154" s="1">
        <f>AVERAGE(D154:F154)</f>
        <v>0.61</v>
      </c>
      <c r="H154" s="1">
        <f>STDEV(D154:F154)</f>
        <v>1.0000000000000009E-2</v>
      </c>
    </row>
    <row r="155" spans="1:8" x14ac:dyDescent="0.4">
      <c r="A155" t="s">
        <v>403</v>
      </c>
      <c r="B155" t="s">
        <v>364</v>
      </c>
      <c r="C155" t="s">
        <v>404</v>
      </c>
      <c r="D155">
        <v>0.61</v>
      </c>
      <c r="E155">
        <v>0.6</v>
      </c>
      <c r="F155">
        <v>0.61</v>
      </c>
      <c r="G155" s="1">
        <f>AVERAGE(D155:F155)</f>
        <v>0.60666666666666658</v>
      </c>
      <c r="H155" s="1">
        <f>STDEV(D155:F155)</f>
        <v>5.7735026918962632E-3</v>
      </c>
    </row>
    <row r="156" spans="1:8" x14ac:dyDescent="0.4">
      <c r="A156" t="s">
        <v>306</v>
      </c>
      <c r="B156" t="s">
        <v>220</v>
      </c>
      <c r="C156" t="s">
        <v>307</v>
      </c>
      <c r="D156">
        <v>0.6</v>
      </c>
      <c r="E156">
        <v>0.56999999999999995</v>
      </c>
      <c r="F156">
        <v>0.59</v>
      </c>
      <c r="G156" s="1">
        <f>AVERAGE(D156:F156)</f>
        <v>0.58666666666666656</v>
      </c>
      <c r="H156" s="1">
        <f>STDEV(D156:F156)</f>
        <v>1.527525231651948E-2</v>
      </c>
    </row>
    <row r="157" spans="1:8" x14ac:dyDescent="0.4">
      <c r="A157" t="s">
        <v>553</v>
      </c>
      <c r="B157" t="s">
        <v>543</v>
      </c>
      <c r="C157" t="s">
        <v>554</v>
      </c>
      <c r="D157">
        <v>0.56000000000000005</v>
      </c>
      <c r="E157">
        <v>0.6</v>
      </c>
      <c r="F157">
        <v>0.59</v>
      </c>
      <c r="G157" s="1">
        <f>AVERAGE(D157:F157)</f>
        <v>0.58333333333333337</v>
      </c>
      <c r="H157" s="1">
        <f>STDEV(D157:F157)</f>
        <v>2.0816659994661282E-2</v>
      </c>
    </row>
    <row r="158" spans="1:8" x14ac:dyDescent="0.4">
      <c r="A158" t="s">
        <v>617</v>
      </c>
      <c r="B158" t="s">
        <v>543</v>
      </c>
      <c r="C158" t="s">
        <v>618</v>
      </c>
      <c r="D158">
        <v>0.57999999999999996</v>
      </c>
      <c r="E158">
        <v>0.62</v>
      </c>
      <c r="F158">
        <v>0.55000000000000004</v>
      </c>
      <c r="G158" s="1">
        <f>AVERAGE(D158:F158)</f>
        <v>0.58333333333333337</v>
      </c>
      <c r="H158" s="1">
        <f>STDEV(D158:F158)</f>
        <v>3.5118845842842444E-2</v>
      </c>
    </row>
    <row r="159" spans="1:8" x14ac:dyDescent="0.4">
      <c r="A159" t="s">
        <v>446</v>
      </c>
      <c r="B159" t="s">
        <v>431</v>
      </c>
      <c r="C159" t="s">
        <v>447</v>
      </c>
      <c r="D159">
        <v>0.56999999999999995</v>
      </c>
      <c r="E159">
        <v>0.57999999999999996</v>
      </c>
      <c r="F159">
        <v>0.56999999999999995</v>
      </c>
      <c r="G159" s="1">
        <f>AVERAGE(D159:F159)</f>
        <v>0.57333333333333325</v>
      </c>
      <c r="H159" s="1">
        <f>STDEV(D159:F159)</f>
        <v>5.7735026918962623E-3</v>
      </c>
    </row>
    <row r="160" spans="1:8" x14ac:dyDescent="0.4">
      <c r="A160" t="s">
        <v>495</v>
      </c>
      <c r="B160" t="s">
        <v>431</v>
      </c>
      <c r="C160" t="s">
        <v>496</v>
      </c>
      <c r="D160">
        <v>0.54</v>
      </c>
      <c r="E160">
        <v>0.56000000000000005</v>
      </c>
      <c r="F160">
        <v>0.61</v>
      </c>
      <c r="G160" s="1">
        <f>AVERAGE(D160:F160)</f>
        <v>0.56999999999999995</v>
      </c>
      <c r="H160" s="1">
        <f>STDEV(D160:F160)</f>
        <v>3.6055512754639862E-2</v>
      </c>
    </row>
    <row r="161" spans="1:8" x14ac:dyDescent="0.4">
      <c r="A161" t="s">
        <v>405</v>
      </c>
      <c r="B161" t="s">
        <v>312</v>
      </c>
      <c r="C161" t="s">
        <v>406</v>
      </c>
      <c r="D161">
        <v>0.57999999999999996</v>
      </c>
      <c r="E161">
        <v>0.55000000000000004</v>
      </c>
      <c r="F161">
        <v>0.56999999999999995</v>
      </c>
      <c r="G161" s="1">
        <f>AVERAGE(D161:F161)</f>
        <v>0.56666666666666654</v>
      </c>
      <c r="H161" s="1">
        <f>STDEV(D161:F161)</f>
        <v>1.527525231651942E-2</v>
      </c>
    </row>
    <row r="162" spans="1:8" x14ac:dyDescent="0.4">
      <c r="A162" t="s">
        <v>532</v>
      </c>
      <c r="B162" t="s">
        <v>431</v>
      </c>
      <c r="C162" t="s">
        <v>533</v>
      </c>
      <c r="D162">
        <v>0.54</v>
      </c>
      <c r="E162">
        <v>0.56000000000000005</v>
      </c>
      <c r="F162">
        <v>0.56000000000000005</v>
      </c>
      <c r="G162" s="1">
        <f>AVERAGE(D162:F162)</f>
        <v>0.55333333333333334</v>
      </c>
      <c r="H162" s="1">
        <f>STDEV(D162:F162)</f>
        <v>1.1547005383792525E-2</v>
      </c>
    </row>
    <row r="163" spans="1:8" x14ac:dyDescent="0.4">
      <c r="A163" t="s">
        <v>222</v>
      </c>
      <c r="B163" t="s">
        <v>223</v>
      </c>
      <c r="C163" t="s">
        <v>224</v>
      </c>
      <c r="D163">
        <v>0.5</v>
      </c>
      <c r="E163">
        <v>0.48</v>
      </c>
      <c r="F163">
        <v>0.6</v>
      </c>
      <c r="G163" s="1">
        <f>AVERAGE(D163:F163)</f>
        <v>0.52666666666666673</v>
      </c>
      <c r="H163" s="1">
        <f>STDEV(D163:F163)</f>
        <v>6.4291005073286361E-2</v>
      </c>
    </row>
    <row r="164" spans="1:8" x14ac:dyDescent="0.4">
      <c r="A164" t="s">
        <v>399</v>
      </c>
      <c r="B164" t="s">
        <v>276</v>
      </c>
      <c r="C164" t="s">
        <v>400</v>
      </c>
      <c r="D164">
        <v>0.52</v>
      </c>
      <c r="E164">
        <v>0.53</v>
      </c>
      <c r="F164">
        <v>0.51</v>
      </c>
      <c r="G164" s="1">
        <f>AVERAGE(D164:F164)</f>
        <v>0.52</v>
      </c>
      <c r="H164" s="1">
        <f>STDEV(D164:F164)</f>
        <v>1.0000000000000009E-2</v>
      </c>
    </row>
    <row r="165" spans="1:8" x14ac:dyDescent="0.4">
      <c r="A165" t="s">
        <v>649</v>
      </c>
      <c r="B165" t="s">
        <v>590</v>
      </c>
      <c r="C165" t="s">
        <v>650</v>
      </c>
      <c r="D165">
        <v>0.51</v>
      </c>
      <c r="E165">
        <v>0.53</v>
      </c>
      <c r="F165">
        <v>0.51</v>
      </c>
      <c r="G165" s="1">
        <f>AVERAGE(D165:F165)</f>
        <v>0.51666666666666672</v>
      </c>
      <c r="H165" s="1">
        <f>STDEV(D165:F165)</f>
        <v>1.1547005383792525E-2</v>
      </c>
    </row>
    <row r="166" spans="1:8" x14ac:dyDescent="0.4">
      <c r="A166" t="s">
        <v>528</v>
      </c>
      <c r="B166" t="s">
        <v>474</v>
      </c>
      <c r="C166" t="s">
        <v>529</v>
      </c>
      <c r="D166">
        <v>0.5</v>
      </c>
      <c r="E166">
        <v>0.49</v>
      </c>
      <c r="F166">
        <v>0.51</v>
      </c>
      <c r="G166" s="1">
        <f>AVERAGE(D166:F166)</f>
        <v>0.5</v>
      </c>
      <c r="H166" s="1">
        <f>STDEV(D166:F166)</f>
        <v>1.0000000000000009E-2</v>
      </c>
    </row>
    <row r="167" spans="1:8" x14ac:dyDescent="0.4">
      <c r="A167" t="s">
        <v>651</v>
      </c>
      <c r="B167" t="s">
        <v>590</v>
      </c>
      <c r="C167" t="s">
        <v>652</v>
      </c>
      <c r="D167">
        <v>0.49</v>
      </c>
      <c r="E167">
        <v>0.51</v>
      </c>
      <c r="F167">
        <v>0.49</v>
      </c>
      <c r="G167" s="1">
        <f>AVERAGE(D167:F167)</f>
        <v>0.49666666666666665</v>
      </c>
      <c r="H167" s="1">
        <f>STDEV(D167:F167)</f>
        <v>1.1547005383792526E-2</v>
      </c>
    </row>
    <row r="168" spans="1:8" x14ac:dyDescent="0.4">
      <c r="A168" t="s">
        <v>273</v>
      </c>
      <c r="B168" t="s">
        <v>220</v>
      </c>
      <c r="C168" t="s">
        <v>274</v>
      </c>
      <c r="D168">
        <v>0.5</v>
      </c>
      <c r="E168">
        <v>0.51</v>
      </c>
      <c r="F168">
        <v>0.47</v>
      </c>
      <c r="G168" s="1">
        <f>AVERAGE(D168:F168)</f>
        <v>0.49333333333333335</v>
      </c>
      <c r="H168" s="1">
        <f>STDEV(D168:F168)</f>
        <v>2.0816659994661344E-2</v>
      </c>
    </row>
    <row r="169" spans="1:8" x14ac:dyDescent="0.4">
      <c r="A169" t="s">
        <v>384</v>
      </c>
      <c r="B169" t="s">
        <v>385</v>
      </c>
      <c r="C169" t="s">
        <v>386</v>
      </c>
      <c r="D169">
        <v>0.46</v>
      </c>
      <c r="E169">
        <v>0.51</v>
      </c>
      <c r="F169">
        <v>0.5</v>
      </c>
      <c r="G169" s="1">
        <f>AVERAGE(D169:F169)</f>
        <v>0.49</v>
      </c>
      <c r="H169" s="1">
        <f>STDEV(D169:F169)</f>
        <v>2.6457513110645901E-2</v>
      </c>
    </row>
    <row r="170" spans="1:8" x14ac:dyDescent="0.4">
      <c r="A170" t="s">
        <v>631</v>
      </c>
      <c r="B170" t="s">
        <v>605</v>
      </c>
      <c r="C170" t="s">
        <v>632</v>
      </c>
      <c r="D170">
        <v>0.52</v>
      </c>
      <c r="E170">
        <v>0.48</v>
      </c>
      <c r="F170">
        <v>0.46</v>
      </c>
      <c r="G170" s="1">
        <f>AVERAGE(D170:F170)</f>
        <v>0.48666666666666664</v>
      </c>
      <c r="H170" s="1">
        <f>STDEV(D170:F170)</f>
        <v>3.0550504633038936E-2</v>
      </c>
    </row>
    <row r="171" spans="1:8" x14ac:dyDescent="0.4">
      <c r="A171" t="s">
        <v>645</v>
      </c>
      <c r="B171" t="s">
        <v>590</v>
      </c>
      <c r="C171" t="s">
        <v>646</v>
      </c>
      <c r="D171">
        <v>0.49</v>
      </c>
      <c r="E171">
        <v>0.49</v>
      </c>
      <c r="F171">
        <v>0.46</v>
      </c>
      <c r="G171" s="1">
        <f>AVERAGE(D171:F171)</f>
        <v>0.48</v>
      </c>
      <c r="H171" s="1">
        <f>STDEV(D171:F171)</f>
        <v>1.7320508075688756E-2</v>
      </c>
    </row>
    <row r="172" spans="1:8" x14ac:dyDescent="0.4">
      <c r="A172" t="s">
        <v>252</v>
      </c>
      <c r="B172" t="s">
        <v>253</v>
      </c>
      <c r="C172" t="s">
        <v>254</v>
      </c>
      <c r="D172">
        <v>0.44</v>
      </c>
      <c r="E172">
        <v>0.46</v>
      </c>
      <c r="F172">
        <v>0.49</v>
      </c>
      <c r="G172" s="1">
        <f>AVERAGE(D172:F172)</f>
        <v>0.46333333333333337</v>
      </c>
      <c r="H172" s="1">
        <f>STDEV(D172:F172)</f>
        <v>2.5166114784235825E-2</v>
      </c>
    </row>
    <row r="173" spans="1:8" x14ac:dyDescent="0.4">
      <c r="A173" t="s">
        <v>314</v>
      </c>
      <c r="B173" t="s">
        <v>293</v>
      </c>
      <c r="C173" t="s">
        <v>315</v>
      </c>
      <c r="D173">
        <v>0.48</v>
      </c>
      <c r="E173">
        <v>0.49</v>
      </c>
      <c r="F173">
        <v>0.42</v>
      </c>
      <c r="G173" s="1">
        <f>AVERAGE(D173:F173)</f>
        <v>0.46333333333333332</v>
      </c>
      <c r="H173" s="1">
        <f>STDEV(D173:F173)</f>
        <v>3.7859388972001827E-2</v>
      </c>
    </row>
    <row r="174" spans="1:8" x14ac:dyDescent="0.4">
      <c r="A174" t="s">
        <v>391</v>
      </c>
      <c r="B174" t="s">
        <v>330</v>
      </c>
      <c r="C174" t="s">
        <v>392</v>
      </c>
      <c r="D174">
        <v>0.43</v>
      </c>
      <c r="E174">
        <v>0.46</v>
      </c>
      <c r="F174">
        <v>0.5</v>
      </c>
      <c r="G174" s="1">
        <f>AVERAGE(D174:F174)</f>
        <v>0.46333333333333337</v>
      </c>
      <c r="H174" s="1">
        <f>STDEV(D174:F174)</f>
        <v>3.5118845842842465E-2</v>
      </c>
    </row>
    <row r="175" spans="1:8" x14ac:dyDescent="0.4">
      <c r="A175" t="s">
        <v>555</v>
      </c>
      <c r="B175" t="s">
        <v>431</v>
      </c>
      <c r="C175" t="s">
        <v>556</v>
      </c>
      <c r="D175">
        <v>0.46</v>
      </c>
      <c r="E175">
        <v>0.46</v>
      </c>
      <c r="F175">
        <v>0.47</v>
      </c>
      <c r="G175" s="1">
        <f>AVERAGE(D175:F175)</f>
        <v>0.46333333333333337</v>
      </c>
      <c r="H175" s="1">
        <f>STDEV(D175:F175)</f>
        <v>5.7735026918962311E-3</v>
      </c>
    </row>
    <row r="176" spans="1:8" x14ac:dyDescent="0.4">
      <c r="A176" t="s">
        <v>430</v>
      </c>
      <c r="B176" t="s">
        <v>431</v>
      </c>
      <c r="C176" t="s">
        <v>432</v>
      </c>
      <c r="D176">
        <v>0.45</v>
      </c>
      <c r="E176">
        <v>0.44</v>
      </c>
      <c r="F176">
        <v>0.48</v>
      </c>
      <c r="G176" s="1">
        <f>AVERAGE(D176:F176)</f>
        <v>0.45666666666666672</v>
      </c>
      <c r="H176" s="1">
        <f>STDEV(D176:F176)</f>
        <v>2.0816659994661313E-2</v>
      </c>
    </row>
    <row r="177" spans="1:8" x14ac:dyDescent="0.4">
      <c r="A177" t="s">
        <v>366</v>
      </c>
      <c r="B177" t="s">
        <v>262</v>
      </c>
      <c r="C177" t="s">
        <v>367</v>
      </c>
      <c r="D177">
        <v>0.45</v>
      </c>
      <c r="E177">
        <v>0.43</v>
      </c>
      <c r="F177">
        <v>0.45</v>
      </c>
      <c r="G177" s="1">
        <f>AVERAGE(D177:F177)</f>
        <v>0.44333333333333336</v>
      </c>
      <c r="H177" s="1">
        <f>STDEV(D177:F177)</f>
        <v>1.1547005383792526E-2</v>
      </c>
    </row>
    <row r="178" spans="1:8" x14ac:dyDescent="0.4">
      <c r="A178" t="s">
        <v>327</v>
      </c>
      <c r="B178" t="s">
        <v>262</v>
      </c>
      <c r="C178" t="s">
        <v>328</v>
      </c>
      <c r="D178">
        <v>0.47</v>
      </c>
      <c r="E178">
        <v>0.45</v>
      </c>
      <c r="F178">
        <v>0.41</v>
      </c>
      <c r="G178" s="1">
        <f>AVERAGE(D178:F178)</f>
        <v>0.4433333333333333</v>
      </c>
      <c r="H178" s="1">
        <f>STDEV(D178:F178)</f>
        <v>3.0550504633038936E-2</v>
      </c>
    </row>
    <row r="179" spans="1:8" x14ac:dyDescent="0.4">
      <c r="A179" t="s">
        <v>338</v>
      </c>
      <c r="B179" t="s">
        <v>339</v>
      </c>
      <c r="C179" t="s">
        <v>340</v>
      </c>
      <c r="D179">
        <v>0.46</v>
      </c>
      <c r="E179">
        <v>0.44</v>
      </c>
      <c r="F179">
        <v>0.42</v>
      </c>
      <c r="G179" s="1">
        <f>AVERAGE(D179:F179)</f>
        <v>0.44</v>
      </c>
      <c r="H179" s="1">
        <f>STDEV(D179:F179)</f>
        <v>2.0000000000000018E-2</v>
      </c>
    </row>
    <row r="180" spans="1:8" x14ac:dyDescent="0.4">
      <c r="A180" t="s">
        <v>440</v>
      </c>
      <c r="B180" t="s">
        <v>276</v>
      </c>
      <c r="C180" t="s">
        <v>441</v>
      </c>
      <c r="D180">
        <v>0.46</v>
      </c>
      <c r="E180">
        <v>0.45</v>
      </c>
      <c r="F180">
        <v>0.4</v>
      </c>
      <c r="G180" s="1">
        <f>AVERAGE(D180:F180)</f>
        <v>0.4366666666666667</v>
      </c>
      <c r="H180" s="1">
        <f>STDEV(D180:F180)</f>
        <v>3.2145502536643181E-2</v>
      </c>
    </row>
    <row r="181" spans="1:8" x14ac:dyDescent="0.4">
      <c r="A181" t="s">
        <v>213</v>
      </c>
      <c r="B181" t="s">
        <v>214</v>
      </c>
      <c r="C181" t="s">
        <v>215</v>
      </c>
      <c r="D181">
        <v>0.43</v>
      </c>
      <c r="E181">
        <v>0.42</v>
      </c>
      <c r="F181">
        <v>0.42</v>
      </c>
      <c r="G181" s="1">
        <f>AVERAGE(D181:F181)</f>
        <v>0.42333333333333334</v>
      </c>
      <c r="H181" s="1">
        <f>STDEV(D181:F181)</f>
        <v>5.7735026918962623E-3</v>
      </c>
    </row>
    <row r="182" spans="1:8" x14ac:dyDescent="0.4">
      <c r="A182" t="s">
        <v>426</v>
      </c>
      <c r="B182" t="s">
        <v>356</v>
      </c>
      <c r="C182" t="s">
        <v>427</v>
      </c>
      <c r="D182">
        <v>0.43</v>
      </c>
      <c r="E182">
        <v>0.4</v>
      </c>
      <c r="F182">
        <v>0.43</v>
      </c>
      <c r="G182" s="1">
        <f>AVERAGE(D182:F182)</f>
        <v>0.42</v>
      </c>
      <c r="H182" s="1">
        <f>STDEV(D182:F182)</f>
        <v>1.7320508075688756E-2</v>
      </c>
    </row>
    <row r="183" spans="1:8" x14ac:dyDescent="0.4">
      <c r="A183" t="s">
        <v>557</v>
      </c>
      <c r="B183" t="s">
        <v>543</v>
      </c>
      <c r="C183" t="s">
        <v>558</v>
      </c>
      <c r="D183">
        <v>0.42</v>
      </c>
      <c r="E183">
        <v>0.41</v>
      </c>
      <c r="F183">
        <v>0.43</v>
      </c>
      <c r="G183" s="1">
        <f>AVERAGE(D183:F183)</f>
        <v>0.42</v>
      </c>
      <c r="H183" s="1">
        <f>STDEV(D183:F183)</f>
        <v>1.0000000000000009E-2</v>
      </c>
    </row>
    <row r="184" spans="1:8" x14ac:dyDescent="0.4">
      <c r="A184" t="s">
        <v>647</v>
      </c>
      <c r="B184" t="s">
        <v>605</v>
      </c>
      <c r="C184" t="s">
        <v>648</v>
      </c>
      <c r="D184">
        <v>0.37</v>
      </c>
      <c r="E184">
        <v>0.42</v>
      </c>
      <c r="F184">
        <v>0.45</v>
      </c>
      <c r="G184" s="1">
        <f>AVERAGE(D184:F184)</f>
        <v>0.41333333333333333</v>
      </c>
      <c r="H184" s="1">
        <f>STDEV(D184:F184)</f>
        <v>4.0414518843273808E-2</v>
      </c>
    </row>
    <row r="185" spans="1:8" x14ac:dyDescent="0.4">
      <c r="A185" t="s">
        <v>623</v>
      </c>
      <c r="B185" t="s">
        <v>498</v>
      </c>
      <c r="C185" t="s">
        <v>624</v>
      </c>
      <c r="D185">
        <v>0.41</v>
      </c>
      <c r="E185">
        <v>0.4</v>
      </c>
      <c r="F185">
        <v>0.42</v>
      </c>
      <c r="G185" s="1">
        <f>AVERAGE(D185:F185)</f>
        <v>0.41</v>
      </c>
      <c r="H185" s="1">
        <f>STDEV(D185:F185)</f>
        <v>9.9999999999999811E-3</v>
      </c>
    </row>
    <row r="186" spans="1:8" x14ac:dyDescent="0.4">
      <c r="A186" t="s">
        <v>421</v>
      </c>
      <c r="B186" t="s">
        <v>380</v>
      </c>
      <c r="C186" t="s">
        <v>422</v>
      </c>
      <c r="D186">
        <v>0.43</v>
      </c>
      <c r="E186">
        <v>0.39</v>
      </c>
      <c r="F186">
        <v>0.4</v>
      </c>
      <c r="G186" s="1">
        <f>AVERAGE(D186:F186)</f>
        <v>0.40666666666666673</v>
      </c>
      <c r="H186" s="1">
        <f>STDEV(D186:F186)</f>
        <v>2.0816659994661313E-2</v>
      </c>
    </row>
    <row r="187" spans="1:8" x14ac:dyDescent="0.4">
      <c r="A187" t="s">
        <v>159</v>
      </c>
      <c r="B187" t="s">
        <v>160</v>
      </c>
      <c r="C187" t="s">
        <v>161</v>
      </c>
      <c r="D187">
        <v>0.4</v>
      </c>
      <c r="E187">
        <v>0.42</v>
      </c>
      <c r="F187">
        <v>0.38</v>
      </c>
      <c r="G187" s="1">
        <f>AVERAGE(D187:F187)</f>
        <v>0.40000000000000008</v>
      </c>
      <c r="H187" s="1">
        <f>STDEV(D187:F187)</f>
        <v>1.999999999999999E-2</v>
      </c>
    </row>
    <row r="188" spans="1:8" x14ac:dyDescent="0.4">
      <c r="A188" t="s">
        <v>457</v>
      </c>
      <c r="B188" t="s">
        <v>330</v>
      </c>
      <c r="C188" t="s">
        <v>458</v>
      </c>
      <c r="D188">
        <v>0.41</v>
      </c>
      <c r="E188">
        <v>0.43</v>
      </c>
      <c r="F188">
        <v>0.36</v>
      </c>
      <c r="G188" s="1">
        <f>AVERAGE(D188:F188)</f>
        <v>0.39999999999999997</v>
      </c>
      <c r="H188" s="1">
        <f>STDEV(D188:F188)</f>
        <v>3.605551275463989E-2</v>
      </c>
    </row>
    <row r="189" spans="1:8" x14ac:dyDescent="0.4">
      <c r="A189" t="s">
        <v>655</v>
      </c>
      <c r="B189" t="s">
        <v>590</v>
      </c>
      <c r="C189" t="s">
        <v>656</v>
      </c>
      <c r="D189">
        <v>0.39</v>
      </c>
      <c r="E189">
        <v>0.41</v>
      </c>
      <c r="F189">
        <v>0.39</v>
      </c>
      <c r="G189" s="1">
        <f>AVERAGE(D189:F189)</f>
        <v>0.39666666666666667</v>
      </c>
      <c r="H189" s="1">
        <f>STDEV(D189:F189)</f>
        <v>1.1547005383792493E-2</v>
      </c>
    </row>
    <row r="190" spans="1:8" x14ac:dyDescent="0.4">
      <c r="A190" t="s">
        <v>592</v>
      </c>
      <c r="B190" t="s">
        <v>543</v>
      </c>
      <c r="C190" t="s">
        <v>593</v>
      </c>
      <c r="D190">
        <v>0.43</v>
      </c>
      <c r="E190">
        <v>0.37</v>
      </c>
      <c r="F190">
        <v>0.38</v>
      </c>
      <c r="G190" s="1">
        <f>AVERAGE(D190:F190)</f>
        <v>0.39333333333333337</v>
      </c>
      <c r="H190" s="1">
        <f>STDEV(D190:F190)</f>
        <v>3.2145502536643174E-2</v>
      </c>
    </row>
    <row r="191" spans="1:8" x14ac:dyDescent="0.4">
      <c r="A191" t="s">
        <v>130</v>
      </c>
      <c r="B191" t="s">
        <v>131</v>
      </c>
      <c r="C191" t="s">
        <v>132</v>
      </c>
      <c r="D191">
        <v>0.39</v>
      </c>
      <c r="E191">
        <v>0.38</v>
      </c>
      <c r="F191">
        <v>0.39</v>
      </c>
      <c r="G191" s="1">
        <f>AVERAGE(D191:F191)</f>
        <v>0.38666666666666671</v>
      </c>
      <c r="H191" s="1">
        <f>STDEV(D191:F191)</f>
        <v>5.7735026918962623E-3</v>
      </c>
    </row>
    <row r="192" spans="1:8" x14ac:dyDescent="0.4">
      <c r="A192" t="s">
        <v>401</v>
      </c>
      <c r="B192" t="s">
        <v>330</v>
      </c>
      <c r="C192" t="s">
        <v>402</v>
      </c>
      <c r="D192">
        <v>0.38</v>
      </c>
      <c r="E192">
        <v>0.35</v>
      </c>
      <c r="F192">
        <v>0.42</v>
      </c>
      <c r="G192" s="1">
        <f>AVERAGE(D192:F192)</f>
        <v>0.3833333333333333</v>
      </c>
      <c r="H192" s="1">
        <f>STDEV(D192:F192)</f>
        <v>3.5118845842842465E-2</v>
      </c>
    </row>
    <row r="193" spans="1:8" x14ac:dyDescent="0.4">
      <c r="A193" t="s">
        <v>565</v>
      </c>
      <c r="B193" t="s">
        <v>501</v>
      </c>
      <c r="C193" t="s">
        <v>566</v>
      </c>
      <c r="D193">
        <v>0.41</v>
      </c>
      <c r="E193">
        <v>0.35</v>
      </c>
      <c r="F193">
        <v>0.39</v>
      </c>
      <c r="G193" s="1">
        <f>AVERAGE(D193:F193)</f>
        <v>0.3833333333333333</v>
      </c>
      <c r="H193" s="1">
        <f>STDEV(D193:F193)</f>
        <v>3.0550504633038936E-2</v>
      </c>
    </row>
    <row r="194" spans="1:8" x14ac:dyDescent="0.4">
      <c r="A194" t="s">
        <v>505</v>
      </c>
      <c r="B194" t="s">
        <v>380</v>
      </c>
      <c r="C194" t="s">
        <v>506</v>
      </c>
      <c r="D194">
        <v>0.39</v>
      </c>
      <c r="E194">
        <v>0.37</v>
      </c>
      <c r="F194">
        <v>0.38</v>
      </c>
      <c r="G194" s="1">
        <f>AVERAGE(D194:F194)</f>
        <v>0.38000000000000006</v>
      </c>
      <c r="H194" s="1">
        <f>STDEV(D194:F194)</f>
        <v>1.0000000000000009E-2</v>
      </c>
    </row>
    <row r="195" spans="1:8" x14ac:dyDescent="0.4">
      <c r="A195" t="s">
        <v>407</v>
      </c>
      <c r="B195" t="s">
        <v>364</v>
      </c>
      <c r="C195" t="s">
        <v>408</v>
      </c>
      <c r="D195">
        <v>0.36</v>
      </c>
      <c r="E195">
        <v>0.38</v>
      </c>
      <c r="F195">
        <v>0.39</v>
      </c>
      <c r="G195" s="1">
        <f>AVERAGE(D195:F195)</f>
        <v>0.37666666666666665</v>
      </c>
      <c r="H195" s="1">
        <f>STDEV(D195:F195)</f>
        <v>1.527525231651948E-2</v>
      </c>
    </row>
    <row r="196" spans="1:8" x14ac:dyDescent="0.4">
      <c r="A196" t="s">
        <v>465</v>
      </c>
      <c r="B196" t="s">
        <v>256</v>
      </c>
      <c r="C196" t="s">
        <v>466</v>
      </c>
      <c r="D196">
        <v>0.38</v>
      </c>
      <c r="E196">
        <v>0.36</v>
      </c>
      <c r="F196">
        <v>0.37</v>
      </c>
      <c r="G196" s="1">
        <f>AVERAGE(D196:F196)</f>
        <v>0.36999999999999994</v>
      </c>
      <c r="H196" s="1">
        <f>STDEV(D196:F196)</f>
        <v>1.0000000000000009E-2</v>
      </c>
    </row>
    <row r="197" spans="1:8" x14ac:dyDescent="0.4">
      <c r="A197" t="s">
        <v>459</v>
      </c>
      <c r="B197" t="s">
        <v>451</v>
      </c>
      <c r="C197" t="s">
        <v>460</v>
      </c>
      <c r="D197">
        <v>0.35</v>
      </c>
      <c r="E197">
        <v>0.34</v>
      </c>
      <c r="F197">
        <v>0.39</v>
      </c>
      <c r="G197" s="1">
        <f>AVERAGE(D197:F197)</f>
        <v>0.36000000000000004</v>
      </c>
      <c r="H197" s="1">
        <f>STDEV(D197:F197)</f>
        <v>2.6457513110645908E-2</v>
      </c>
    </row>
    <row r="198" spans="1:8" x14ac:dyDescent="0.4">
      <c r="A198" t="s">
        <v>308</v>
      </c>
      <c r="B198" t="s">
        <v>309</v>
      </c>
      <c r="C198" t="s">
        <v>310</v>
      </c>
      <c r="D198">
        <v>0.36</v>
      </c>
      <c r="E198">
        <v>0.34</v>
      </c>
      <c r="F198">
        <v>0.36</v>
      </c>
      <c r="G198" s="1">
        <f>AVERAGE(D198:F198)</f>
        <v>0.35333333333333333</v>
      </c>
      <c r="H198" s="1">
        <f>STDEV(D198:F198)</f>
        <v>1.1547005383792493E-2</v>
      </c>
    </row>
    <row r="199" spans="1:8" x14ac:dyDescent="0.4">
      <c r="A199" t="s">
        <v>551</v>
      </c>
      <c r="B199" t="s">
        <v>508</v>
      </c>
      <c r="C199" t="s">
        <v>552</v>
      </c>
      <c r="D199">
        <v>0.33</v>
      </c>
      <c r="E199">
        <v>0.35</v>
      </c>
      <c r="F199">
        <v>0.38</v>
      </c>
      <c r="G199" s="1">
        <f>AVERAGE(D199:F199)</f>
        <v>0.35333333333333333</v>
      </c>
      <c r="H199" s="1">
        <f>STDEV(D199:F199)</f>
        <v>2.5166114784235829E-2</v>
      </c>
    </row>
    <row r="200" spans="1:8" x14ac:dyDescent="0.4">
      <c r="A200" t="s">
        <v>289</v>
      </c>
      <c r="B200" t="s">
        <v>290</v>
      </c>
      <c r="C200" t="s">
        <v>291</v>
      </c>
      <c r="D200">
        <v>0.35</v>
      </c>
      <c r="E200">
        <v>0.33</v>
      </c>
      <c r="F200">
        <v>0.37</v>
      </c>
      <c r="G200" s="1">
        <f>AVERAGE(D200:F200)</f>
        <v>0.34999999999999992</v>
      </c>
      <c r="H200" s="1">
        <f>STDEV(D200:F200)</f>
        <v>1.999999999999999E-2</v>
      </c>
    </row>
    <row r="201" spans="1:8" x14ac:dyDescent="0.4">
      <c r="A201" t="s">
        <v>286</v>
      </c>
      <c r="B201" t="s">
        <v>287</v>
      </c>
      <c r="C201" t="s">
        <v>288</v>
      </c>
      <c r="D201">
        <v>0.34</v>
      </c>
      <c r="E201">
        <v>0.34</v>
      </c>
      <c r="F201">
        <v>0.36</v>
      </c>
      <c r="G201" s="1">
        <f>AVERAGE(D201:F201)</f>
        <v>0.34666666666666668</v>
      </c>
      <c r="H201" s="1">
        <f>STDEV(D201:F201)</f>
        <v>1.1547005383792493E-2</v>
      </c>
    </row>
    <row r="202" spans="1:8" x14ac:dyDescent="0.4">
      <c r="A202" t="s">
        <v>530</v>
      </c>
      <c r="B202" t="s">
        <v>431</v>
      </c>
      <c r="C202" t="s">
        <v>531</v>
      </c>
      <c r="D202">
        <v>0.33</v>
      </c>
      <c r="E202">
        <v>0.35</v>
      </c>
      <c r="F202">
        <v>0.36</v>
      </c>
      <c r="G202" s="1">
        <f>AVERAGE(D202:F202)</f>
        <v>0.34666666666666668</v>
      </c>
      <c r="H202" s="1">
        <f>STDEV(D202:F202)</f>
        <v>1.5275252316519451E-2</v>
      </c>
    </row>
    <row r="203" spans="1:8" x14ac:dyDescent="0.4">
      <c r="A203" t="s">
        <v>561</v>
      </c>
      <c r="B203" t="s">
        <v>501</v>
      </c>
      <c r="C203" t="s">
        <v>562</v>
      </c>
      <c r="D203">
        <v>0.36</v>
      </c>
      <c r="E203">
        <v>0.34</v>
      </c>
      <c r="F203">
        <v>0.33</v>
      </c>
      <c r="G203" s="1">
        <f>AVERAGE(D203:F203)</f>
        <v>0.34333333333333332</v>
      </c>
      <c r="H203" s="1">
        <f>STDEV(D203:F203)</f>
        <v>1.5275252316519451E-2</v>
      </c>
    </row>
    <row r="204" spans="1:8" x14ac:dyDescent="0.4">
      <c r="A204" t="s">
        <v>625</v>
      </c>
      <c r="B204" t="s">
        <v>605</v>
      </c>
      <c r="C204" t="s">
        <v>626</v>
      </c>
      <c r="D204">
        <v>0.33</v>
      </c>
      <c r="E204">
        <v>0.36</v>
      </c>
      <c r="F204">
        <v>0.34</v>
      </c>
      <c r="G204" s="1">
        <f>AVERAGE(D204:F204)</f>
        <v>0.34333333333333332</v>
      </c>
      <c r="H204" s="1">
        <f>STDEV(D204:F204)</f>
        <v>1.5275252316519449E-2</v>
      </c>
    </row>
    <row r="205" spans="1:8" x14ac:dyDescent="0.4">
      <c r="A205" t="s">
        <v>437</v>
      </c>
      <c r="B205" t="s">
        <v>438</v>
      </c>
      <c r="C205" t="s">
        <v>439</v>
      </c>
      <c r="D205">
        <v>0.32</v>
      </c>
      <c r="E205">
        <v>0.35</v>
      </c>
      <c r="F205">
        <v>0.35</v>
      </c>
      <c r="G205" s="1">
        <f>AVERAGE(D205:F205)</f>
        <v>0.34</v>
      </c>
      <c r="H205" s="1">
        <f>STDEV(D205:F205)</f>
        <v>1.7320508075688756E-2</v>
      </c>
    </row>
    <row r="206" spans="1:8" x14ac:dyDescent="0.4">
      <c r="A206" t="s">
        <v>563</v>
      </c>
      <c r="B206" t="s">
        <v>508</v>
      </c>
      <c r="C206" t="s">
        <v>564</v>
      </c>
      <c r="D206">
        <v>0.31</v>
      </c>
      <c r="E206">
        <v>0.33</v>
      </c>
      <c r="F206">
        <v>0.34</v>
      </c>
      <c r="G206" s="1">
        <f>AVERAGE(D206:F206)</f>
        <v>0.32666666666666666</v>
      </c>
      <c r="H206" s="1">
        <f>STDEV(D206:F206)</f>
        <v>1.527525231651948E-2</v>
      </c>
    </row>
    <row r="207" spans="1:8" x14ac:dyDescent="0.4">
      <c r="A207" t="s">
        <v>371</v>
      </c>
      <c r="B207" t="s">
        <v>372</v>
      </c>
      <c r="C207" t="s">
        <v>373</v>
      </c>
      <c r="D207">
        <v>0.31</v>
      </c>
      <c r="E207">
        <v>0.33</v>
      </c>
      <c r="F207">
        <v>0.33</v>
      </c>
      <c r="G207" s="1">
        <f>AVERAGE(D207:F207)</f>
        <v>0.32333333333333331</v>
      </c>
      <c r="H207" s="1">
        <f>STDEV(D207:F207)</f>
        <v>1.1547005383792525E-2</v>
      </c>
    </row>
    <row r="208" spans="1:8" x14ac:dyDescent="0.4">
      <c r="A208" t="s">
        <v>510</v>
      </c>
      <c r="B208" t="s">
        <v>501</v>
      </c>
      <c r="C208" t="s">
        <v>511</v>
      </c>
      <c r="D208">
        <v>0.3</v>
      </c>
      <c r="E208">
        <v>0.34</v>
      </c>
      <c r="F208">
        <v>0.33</v>
      </c>
      <c r="G208" s="1">
        <f>AVERAGE(D208:F208)</f>
        <v>0.32333333333333331</v>
      </c>
      <c r="H208" s="1">
        <f>STDEV(D208:F208)</f>
        <v>2.0816659994661344E-2</v>
      </c>
    </row>
    <row r="209" spans="1:8" x14ac:dyDescent="0.4">
      <c r="A209" t="s">
        <v>473</v>
      </c>
      <c r="B209" t="s">
        <v>474</v>
      </c>
      <c r="C209" t="s">
        <v>475</v>
      </c>
      <c r="D209">
        <v>0.3</v>
      </c>
      <c r="E209">
        <v>0.32</v>
      </c>
      <c r="F209">
        <v>0.34</v>
      </c>
      <c r="G209" s="1">
        <f>AVERAGE(D209:F209)</f>
        <v>0.32</v>
      </c>
      <c r="H209" s="1">
        <f>STDEV(D209:F209)</f>
        <v>2.0000000000000018E-2</v>
      </c>
    </row>
    <row r="210" spans="1:8" x14ac:dyDescent="0.4">
      <c r="A210" t="s">
        <v>453</v>
      </c>
      <c r="B210" t="s">
        <v>312</v>
      </c>
      <c r="C210" t="s">
        <v>454</v>
      </c>
      <c r="D210">
        <v>0.28999999999999998</v>
      </c>
      <c r="E210">
        <v>0.31</v>
      </c>
      <c r="F210">
        <v>0.35</v>
      </c>
      <c r="G210" s="1">
        <f>AVERAGE(D210:F210)</f>
        <v>0.31666666666666665</v>
      </c>
      <c r="H210" s="1">
        <f>STDEV(D210:F210)</f>
        <v>3.0550504633038929E-2</v>
      </c>
    </row>
    <row r="211" spans="1:8" x14ac:dyDescent="0.4">
      <c r="A211" t="s">
        <v>469</v>
      </c>
      <c r="B211" t="s">
        <v>351</v>
      </c>
      <c r="C211" t="s">
        <v>470</v>
      </c>
      <c r="D211">
        <v>0.32</v>
      </c>
      <c r="E211">
        <v>0.31</v>
      </c>
      <c r="F211">
        <v>0.31</v>
      </c>
      <c r="G211" s="1">
        <f>AVERAGE(D211:F211)</f>
        <v>0.3133333333333333</v>
      </c>
      <c r="H211" s="1">
        <f>STDEV(D211:F211)</f>
        <v>5.7735026918962623E-3</v>
      </c>
    </row>
    <row r="212" spans="1:8" x14ac:dyDescent="0.4">
      <c r="A212" t="s">
        <v>187</v>
      </c>
      <c r="B212" t="s">
        <v>188</v>
      </c>
      <c r="C212" t="s">
        <v>189</v>
      </c>
      <c r="D212">
        <v>0.3</v>
      </c>
      <c r="E212">
        <v>0.31</v>
      </c>
      <c r="F212">
        <v>0.32</v>
      </c>
      <c r="G212" s="1">
        <f>AVERAGE(D212:F212)</f>
        <v>0.31</v>
      </c>
      <c r="H212" s="1">
        <f>STDEV(D212:F212)</f>
        <v>1.0000000000000009E-2</v>
      </c>
    </row>
    <row r="213" spans="1:8" x14ac:dyDescent="0.4">
      <c r="A213" t="s">
        <v>336</v>
      </c>
      <c r="B213" t="s">
        <v>299</v>
      </c>
      <c r="C213" t="s">
        <v>337</v>
      </c>
      <c r="D213">
        <v>0.31</v>
      </c>
      <c r="E213">
        <v>0.3</v>
      </c>
      <c r="F213">
        <v>0.31</v>
      </c>
      <c r="G213" s="1">
        <f>AVERAGE(D213:F213)</f>
        <v>0.30666666666666664</v>
      </c>
      <c r="H213" s="1">
        <f>STDEV(D213:F213)</f>
        <v>5.7735026918962623E-3</v>
      </c>
    </row>
    <row r="214" spans="1:8" x14ac:dyDescent="0.4">
      <c r="A214" t="s">
        <v>611</v>
      </c>
      <c r="B214" t="s">
        <v>605</v>
      </c>
      <c r="C214" t="s">
        <v>612</v>
      </c>
      <c r="D214">
        <v>0.31</v>
      </c>
      <c r="E214">
        <v>0.3</v>
      </c>
      <c r="F214">
        <v>0.3</v>
      </c>
      <c r="G214" s="1">
        <f>AVERAGE(D214:F214)</f>
        <v>0.30333333333333329</v>
      </c>
      <c r="H214" s="1">
        <f>STDEV(D214:F214)</f>
        <v>5.7735026918962623E-3</v>
      </c>
    </row>
    <row r="215" spans="1:8" x14ac:dyDescent="0.4">
      <c r="A215" t="s">
        <v>478</v>
      </c>
      <c r="B215" t="s">
        <v>474</v>
      </c>
      <c r="C215" t="s">
        <v>479</v>
      </c>
      <c r="D215">
        <v>0.32</v>
      </c>
      <c r="E215">
        <v>0.3</v>
      </c>
      <c r="F215">
        <v>0.28000000000000003</v>
      </c>
      <c r="G215" s="1">
        <f>AVERAGE(D215:F215)</f>
        <v>0.3</v>
      </c>
      <c r="H215" s="1">
        <f>STDEV(D215:F215)</f>
        <v>1.999999999999999E-2</v>
      </c>
    </row>
    <row r="216" spans="1:8" x14ac:dyDescent="0.4">
      <c r="A216" t="s">
        <v>659</v>
      </c>
      <c r="B216" t="s">
        <v>590</v>
      </c>
      <c r="C216" t="s">
        <v>660</v>
      </c>
      <c r="D216">
        <v>0.3</v>
      </c>
      <c r="E216">
        <v>0.3</v>
      </c>
      <c r="F216">
        <v>0.3</v>
      </c>
      <c r="G216" s="1">
        <f>AVERAGE(D216:F216)</f>
        <v>0.3</v>
      </c>
      <c r="H216" s="1">
        <f>STDEV(D216:F216)</f>
        <v>0</v>
      </c>
    </row>
    <row r="217" spans="1:8" x14ac:dyDescent="0.4">
      <c r="A217" t="s">
        <v>643</v>
      </c>
      <c r="B217" t="s">
        <v>590</v>
      </c>
      <c r="C217" t="s">
        <v>644</v>
      </c>
      <c r="D217">
        <v>0.31</v>
      </c>
      <c r="E217">
        <v>0.28000000000000003</v>
      </c>
      <c r="F217">
        <v>0.28000000000000003</v>
      </c>
      <c r="G217" s="1">
        <f>AVERAGE(D217:F217)</f>
        <v>0.29000000000000004</v>
      </c>
      <c r="H217" s="1">
        <f>STDEV(D217:F217)</f>
        <v>1.7320508075688756E-2</v>
      </c>
    </row>
    <row r="218" spans="1:8" x14ac:dyDescent="0.4">
      <c r="A218" t="s">
        <v>503</v>
      </c>
      <c r="B218" t="s">
        <v>351</v>
      </c>
      <c r="C218" t="s">
        <v>504</v>
      </c>
      <c r="D218">
        <v>0.3</v>
      </c>
      <c r="E218">
        <v>0.3</v>
      </c>
      <c r="F218">
        <v>0.27</v>
      </c>
      <c r="G218" s="1">
        <f>AVERAGE(D218:F218)</f>
        <v>0.28999999999999998</v>
      </c>
      <c r="H218" s="1">
        <f>STDEV(D218:F218)</f>
        <v>1.7320508075688756E-2</v>
      </c>
    </row>
    <row r="219" spans="1:8" x14ac:dyDescent="0.4">
      <c r="A219" t="s">
        <v>415</v>
      </c>
      <c r="B219" t="s">
        <v>372</v>
      </c>
      <c r="C219" t="s">
        <v>416</v>
      </c>
      <c r="D219">
        <v>0.27</v>
      </c>
      <c r="E219">
        <v>0.28999999999999998</v>
      </c>
      <c r="F219">
        <v>0.3</v>
      </c>
      <c r="G219" s="1">
        <f>AVERAGE(D219:F219)</f>
        <v>0.28666666666666668</v>
      </c>
      <c r="H219" s="1">
        <f>STDEV(D219:F219)</f>
        <v>1.5275252316519451E-2</v>
      </c>
    </row>
    <row r="220" spans="1:8" x14ac:dyDescent="0.4">
      <c r="A220" t="s">
        <v>497</v>
      </c>
      <c r="B220" t="s">
        <v>498</v>
      </c>
      <c r="C220" t="s">
        <v>499</v>
      </c>
      <c r="D220">
        <v>0.28000000000000003</v>
      </c>
      <c r="E220">
        <v>0.3</v>
      </c>
      <c r="F220">
        <v>0.28000000000000003</v>
      </c>
      <c r="G220" s="1">
        <f>AVERAGE(D220:F220)</f>
        <v>0.28666666666666668</v>
      </c>
      <c r="H220" s="1">
        <f>STDEV(D220:F220)</f>
        <v>1.1547005383792493E-2</v>
      </c>
    </row>
    <row r="221" spans="1:8" x14ac:dyDescent="0.4">
      <c r="A221" t="s">
        <v>607</v>
      </c>
      <c r="B221" t="s">
        <v>543</v>
      </c>
      <c r="C221" t="s">
        <v>608</v>
      </c>
      <c r="D221">
        <v>0.3</v>
      </c>
      <c r="E221">
        <v>0.25</v>
      </c>
      <c r="F221">
        <v>0.31</v>
      </c>
      <c r="G221" s="1">
        <f>AVERAGE(D221:F221)</f>
        <v>0.28666666666666668</v>
      </c>
      <c r="H221" s="1">
        <f>STDEV(D221:F221)</f>
        <v>3.2145502536643181E-2</v>
      </c>
    </row>
    <row r="222" spans="1:8" x14ac:dyDescent="0.4">
      <c r="A222" t="s">
        <v>353</v>
      </c>
      <c r="B222" t="s">
        <v>259</v>
      </c>
      <c r="C222" t="s">
        <v>354</v>
      </c>
      <c r="D222">
        <v>0.3</v>
      </c>
      <c r="E222">
        <v>0.27</v>
      </c>
      <c r="F222">
        <v>0.27</v>
      </c>
      <c r="G222" s="1">
        <f>AVERAGE(D222:F222)</f>
        <v>0.28000000000000003</v>
      </c>
      <c r="H222" s="1">
        <f>STDEV(D222:F222)</f>
        <v>1.7320508075688756E-2</v>
      </c>
    </row>
    <row r="223" spans="1:8" x14ac:dyDescent="0.4">
      <c r="A223" t="s">
        <v>677</v>
      </c>
      <c r="B223" t="s">
        <v>590</v>
      </c>
      <c r="C223" t="s">
        <v>678</v>
      </c>
      <c r="D223">
        <v>0.27</v>
      </c>
      <c r="E223">
        <v>0.28999999999999998</v>
      </c>
      <c r="F223">
        <v>0.27</v>
      </c>
      <c r="G223" s="1">
        <f>AVERAGE(D223:F223)</f>
        <v>0.27666666666666667</v>
      </c>
      <c r="H223" s="1">
        <f>STDEV(D223:F223)</f>
        <v>1.1547005383792493E-2</v>
      </c>
    </row>
    <row r="224" spans="1:8" x14ac:dyDescent="0.4">
      <c r="A224" t="s">
        <v>522</v>
      </c>
      <c r="B224" t="s">
        <v>312</v>
      </c>
      <c r="C224" t="s">
        <v>523</v>
      </c>
      <c r="D224">
        <v>0.28000000000000003</v>
      </c>
      <c r="E224">
        <v>0.27</v>
      </c>
      <c r="F224">
        <v>0.26</v>
      </c>
      <c r="G224" s="1">
        <f>AVERAGE(D224:F224)</f>
        <v>0.27</v>
      </c>
      <c r="H224" s="1">
        <f>STDEV(D224:F224)</f>
        <v>1.0000000000000009E-2</v>
      </c>
    </row>
    <row r="225" spans="1:8" x14ac:dyDescent="0.4">
      <c r="A225" t="s">
        <v>571</v>
      </c>
      <c r="B225" t="s">
        <v>498</v>
      </c>
      <c r="C225" t="s">
        <v>572</v>
      </c>
      <c r="D225">
        <v>0.25</v>
      </c>
      <c r="E225">
        <v>0.26</v>
      </c>
      <c r="F225">
        <v>0.25</v>
      </c>
      <c r="G225" s="1">
        <f>AVERAGE(D225:F225)</f>
        <v>0.25333333333333335</v>
      </c>
      <c r="H225" s="1">
        <f>STDEV(D225:F225)</f>
        <v>5.7735026918962623E-3</v>
      </c>
    </row>
    <row r="226" spans="1:8" x14ac:dyDescent="0.4">
      <c r="A226" t="s">
        <v>482</v>
      </c>
      <c r="B226" t="s">
        <v>330</v>
      </c>
      <c r="C226" t="s">
        <v>483</v>
      </c>
      <c r="D226">
        <v>0.24</v>
      </c>
      <c r="E226">
        <v>0.26</v>
      </c>
      <c r="F226">
        <v>0.25</v>
      </c>
      <c r="G226" s="1">
        <f>AVERAGE(D226:F226)</f>
        <v>0.25</v>
      </c>
      <c r="H226" s="1">
        <f>STDEV(D226:F226)</f>
        <v>1.0000000000000009E-2</v>
      </c>
    </row>
    <row r="227" spans="1:8" x14ac:dyDescent="0.4">
      <c r="A227" t="s">
        <v>609</v>
      </c>
      <c r="B227" t="s">
        <v>543</v>
      </c>
      <c r="C227" t="s">
        <v>610</v>
      </c>
      <c r="D227">
        <v>0.24</v>
      </c>
      <c r="E227">
        <v>0.24</v>
      </c>
      <c r="F227">
        <v>0.26</v>
      </c>
      <c r="G227" s="1">
        <f>AVERAGE(D227:F227)</f>
        <v>0.24666666666666667</v>
      </c>
      <c r="H227" s="1">
        <f>STDEV(D227:F227)</f>
        <v>1.1547005383792525E-2</v>
      </c>
    </row>
    <row r="228" spans="1:8" x14ac:dyDescent="0.4">
      <c r="A228" t="s">
        <v>667</v>
      </c>
      <c r="B228" t="s">
        <v>590</v>
      </c>
      <c r="C228" t="s">
        <v>668</v>
      </c>
      <c r="D228">
        <v>0.22</v>
      </c>
      <c r="E228">
        <v>0.24</v>
      </c>
      <c r="F228">
        <v>0.26</v>
      </c>
      <c r="G228" s="1">
        <f>AVERAGE(D228:F228)</f>
        <v>0.24</v>
      </c>
      <c r="H228" s="1">
        <f>STDEV(D228:F228)</f>
        <v>2.0000000000000004E-2</v>
      </c>
    </row>
    <row r="229" spans="1:8" x14ac:dyDescent="0.4">
      <c r="A229" t="s">
        <v>376</v>
      </c>
      <c r="B229" t="s">
        <v>377</v>
      </c>
      <c r="C229" t="s">
        <v>378</v>
      </c>
      <c r="D229">
        <v>0.24</v>
      </c>
      <c r="E229">
        <v>0.24</v>
      </c>
      <c r="F229">
        <v>0.23</v>
      </c>
      <c r="G229" s="1">
        <f>AVERAGE(D229:F229)</f>
        <v>0.23666666666666666</v>
      </c>
      <c r="H229" s="1">
        <f>STDEV(D229:F229)</f>
        <v>5.7735026918962467E-3</v>
      </c>
    </row>
    <row r="230" spans="1:8" x14ac:dyDescent="0.4">
      <c r="A230" t="s">
        <v>663</v>
      </c>
      <c r="B230" t="s">
        <v>605</v>
      </c>
      <c r="C230" t="s">
        <v>664</v>
      </c>
      <c r="D230">
        <v>0.23</v>
      </c>
      <c r="E230">
        <v>0.23</v>
      </c>
      <c r="F230">
        <v>0.23</v>
      </c>
      <c r="G230" s="1">
        <f>AVERAGE(D230:F230)</f>
        <v>0.23</v>
      </c>
      <c r="H230" s="1">
        <f>STDEV(D230:F230)</f>
        <v>0</v>
      </c>
    </row>
    <row r="231" spans="1:8" x14ac:dyDescent="0.4">
      <c r="A231" t="s">
        <v>579</v>
      </c>
      <c r="B231" t="s">
        <v>498</v>
      </c>
      <c r="C231" t="s">
        <v>580</v>
      </c>
      <c r="D231">
        <v>0.22</v>
      </c>
      <c r="E231">
        <v>0.24</v>
      </c>
      <c r="F231">
        <v>0.22</v>
      </c>
      <c r="G231" s="1">
        <f>AVERAGE(D231:F231)</f>
        <v>0.22666666666666666</v>
      </c>
      <c r="H231" s="1">
        <f>STDEV(D231:F231)</f>
        <v>1.1547005383792509E-2</v>
      </c>
    </row>
    <row r="232" spans="1:8" x14ac:dyDescent="0.4">
      <c r="A232" t="s">
        <v>598</v>
      </c>
      <c r="B232" t="s">
        <v>498</v>
      </c>
      <c r="C232" t="s">
        <v>599</v>
      </c>
      <c r="D232">
        <v>0.23</v>
      </c>
      <c r="E232">
        <v>0.22</v>
      </c>
      <c r="F232">
        <v>0.22</v>
      </c>
      <c r="G232" s="1">
        <f>AVERAGE(D232:F232)</f>
        <v>0.22333333333333336</v>
      </c>
      <c r="H232" s="1">
        <f>STDEV(D232:F232)</f>
        <v>5.7735026918962623E-3</v>
      </c>
    </row>
    <row r="233" spans="1:8" x14ac:dyDescent="0.4">
      <c r="A233" t="s">
        <v>514</v>
      </c>
      <c r="B233" t="s">
        <v>501</v>
      </c>
      <c r="C233" t="s">
        <v>515</v>
      </c>
      <c r="D233">
        <v>0.21</v>
      </c>
      <c r="E233">
        <v>0.22</v>
      </c>
      <c r="F233">
        <v>0.23</v>
      </c>
      <c r="G233" s="1">
        <f>AVERAGE(D233:F233)</f>
        <v>0.22</v>
      </c>
      <c r="H233" s="1">
        <f>STDEV(D233:F233)</f>
        <v>1.0000000000000009E-2</v>
      </c>
    </row>
    <row r="234" spans="1:8" x14ac:dyDescent="0.4">
      <c r="A234" t="s">
        <v>303</v>
      </c>
      <c r="B234" t="s">
        <v>304</v>
      </c>
      <c r="C234" t="s">
        <v>305</v>
      </c>
      <c r="D234">
        <v>0.21</v>
      </c>
      <c r="E234">
        <v>0.21</v>
      </c>
      <c r="F234">
        <v>0.23</v>
      </c>
      <c r="G234" s="1">
        <f>AVERAGE(D234:F234)</f>
        <v>0.21666666666666667</v>
      </c>
      <c r="H234" s="1">
        <f>STDEV(D234:F234)</f>
        <v>1.1547005383792525E-2</v>
      </c>
    </row>
    <row r="235" spans="1:8" x14ac:dyDescent="0.4">
      <c r="A235" t="s">
        <v>581</v>
      </c>
      <c r="B235" t="s">
        <v>498</v>
      </c>
      <c r="C235" t="s">
        <v>582</v>
      </c>
      <c r="D235">
        <v>0.21</v>
      </c>
      <c r="E235">
        <v>0.23</v>
      </c>
      <c r="F235">
        <v>0.2</v>
      </c>
      <c r="G235" s="1">
        <f>AVERAGE(D235:F235)</f>
        <v>0.21333333333333335</v>
      </c>
      <c r="H235" s="1">
        <f>STDEV(D235:F235)</f>
        <v>1.5275252316519468E-2</v>
      </c>
    </row>
    <row r="236" spans="1:8" x14ac:dyDescent="0.4">
      <c r="A236" t="s">
        <v>199</v>
      </c>
      <c r="B236" t="s">
        <v>200</v>
      </c>
      <c r="C236" t="s">
        <v>201</v>
      </c>
      <c r="D236">
        <v>0.2</v>
      </c>
      <c r="E236">
        <v>0.21</v>
      </c>
      <c r="F236">
        <v>0.22</v>
      </c>
      <c r="G236" s="1">
        <f>AVERAGE(D236:F236)</f>
        <v>0.21</v>
      </c>
      <c r="H236" s="1">
        <f>STDEV(D236:F236)</f>
        <v>9.999999999999995E-3</v>
      </c>
    </row>
    <row r="237" spans="1:8" x14ac:dyDescent="0.4">
      <c r="A237" t="s">
        <v>417</v>
      </c>
      <c r="B237" t="s">
        <v>361</v>
      </c>
      <c r="C237" t="s">
        <v>418</v>
      </c>
      <c r="D237">
        <v>0.21</v>
      </c>
      <c r="E237">
        <v>0.21</v>
      </c>
      <c r="F237">
        <v>0.21</v>
      </c>
      <c r="G237" s="1">
        <f>AVERAGE(D237:F237)</f>
        <v>0.21</v>
      </c>
      <c r="H237" s="1">
        <f>STDEV(D237:F237)</f>
        <v>0</v>
      </c>
    </row>
    <row r="238" spans="1:8" x14ac:dyDescent="0.4">
      <c r="A238" t="s">
        <v>463</v>
      </c>
      <c r="B238" t="s">
        <v>351</v>
      </c>
      <c r="C238" t="s">
        <v>464</v>
      </c>
      <c r="D238">
        <v>0.21</v>
      </c>
      <c r="E238">
        <v>0.2</v>
      </c>
      <c r="F238">
        <v>0.22</v>
      </c>
      <c r="G238" s="1">
        <f>AVERAGE(D238:F238)</f>
        <v>0.21</v>
      </c>
      <c r="H238" s="1">
        <f>STDEV(D238:F238)</f>
        <v>9.999999999999995E-3</v>
      </c>
    </row>
    <row r="239" spans="1:8" x14ac:dyDescent="0.4">
      <c r="A239" t="s">
        <v>621</v>
      </c>
      <c r="B239" t="s">
        <v>543</v>
      </c>
      <c r="C239" t="s">
        <v>622</v>
      </c>
      <c r="D239">
        <v>0.2</v>
      </c>
      <c r="E239">
        <v>0.21</v>
      </c>
      <c r="F239">
        <v>0.21</v>
      </c>
      <c r="G239" s="1">
        <f>AVERAGE(D239:F239)</f>
        <v>0.20666666666666667</v>
      </c>
      <c r="H239" s="1">
        <f>STDEV(D239:F239)</f>
        <v>5.7735026918962467E-3</v>
      </c>
    </row>
    <row r="240" spans="1:8" x14ac:dyDescent="0.4">
      <c r="A240" t="s">
        <v>524</v>
      </c>
      <c r="B240" t="s">
        <v>501</v>
      </c>
      <c r="C240" t="s">
        <v>525</v>
      </c>
      <c r="D240">
        <v>0.21</v>
      </c>
      <c r="E240">
        <v>0.2</v>
      </c>
      <c r="F240">
        <v>0.2</v>
      </c>
      <c r="G240" s="1">
        <f>AVERAGE(D240:F240)</f>
        <v>0.20333333333333337</v>
      </c>
      <c r="H240" s="1">
        <f>STDEV(D240:F240)</f>
        <v>5.7735026918962467E-3</v>
      </c>
    </row>
    <row r="241" spans="1:8" x14ac:dyDescent="0.4">
      <c r="A241" t="s">
        <v>635</v>
      </c>
      <c r="B241" t="s">
        <v>590</v>
      </c>
      <c r="C241" t="s">
        <v>636</v>
      </c>
      <c r="D241">
        <v>0.19</v>
      </c>
      <c r="E241">
        <v>0.19</v>
      </c>
      <c r="F241">
        <v>0.2</v>
      </c>
      <c r="G241" s="1">
        <f>AVERAGE(D241:F241)</f>
        <v>0.19333333333333336</v>
      </c>
      <c r="H241" s="1">
        <f>STDEV(D241:F241)</f>
        <v>5.7735026918962623E-3</v>
      </c>
    </row>
    <row r="242" spans="1:8" x14ac:dyDescent="0.4">
      <c r="A242" t="s">
        <v>387</v>
      </c>
      <c r="B242" t="s">
        <v>256</v>
      </c>
      <c r="C242" t="s">
        <v>388</v>
      </c>
      <c r="D242">
        <v>0.2</v>
      </c>
      <c r="E242">
        <v>0.19</v>
      </c>
      <c r="F242">
        <v>0.18</v>
      </c>
      <c r="G242" s="1">
        <f>AVERAGE(D242:F242)</f>
        <v>0.19000000000000003</v>
      </c>
      <c r="H242" s="1">
        <f>STDEV(D242:F242)</f>
        <v>1.0000000000000009E-2</v>
      </c>
    </row>
    <row r="243" spans="1:8" x14ac:dyDescent="0.4">
      <c r="A243" t="s">
        <v>600</v>
      </c>
      <c r="B243" t="s">
        <v>498</v>
      </c>
      <c r="C243" t="s">
        <v>601</v>
      </c>
      <c r="D243">
        <v>0.19</v>
      </c>
      <c r="E243">
        <v>0.18</v>
      </c>
      <c r="F243">
        <v>0.18</v>
      </c>
      <c r="G243" s="1">
        <f>AVERAGE(D243:F243)</f>
        <v>0.18333333333333335</v>
      </c>
      <c r="H243" s="1">
        <f>STDEV(D243:F243)</f>
        <v>5.7735026918962623E-3</v>
      </c>
    </row>
    <row r="244" spans="1:8" x14ac:dyDescent="0.4">
      <c r="A244" t="s">
        <v>301</v>
      </c>
      <c r="B244" t="s">
        <v>253</v>
      </c>
      <c r="C244" t="s">
        <v>302</v>
      </c>
      <c r="D244">
        <v>0.17</v>
      </c>
      <c r="E244">
        <v>0.17</v>
      </c>
      <c r="F244">
        <v>0.16</v>
      </c>
      <c r="G244" s="1">
        <f>AVERAGE(D244:F244)</f>
        <v>0.16666666666666666</v>
      </c>
      <c r="H244" s="1">
        <f>STDEV(D244:F244)</f>
        <v>5.7735026918962623E-3</v>
      </c>
    </row>
    <row r="245" spans="1:8" x14ac:dyDescent="0.4">
      <c r="A245" t="s">
        <v>602</v>
      </c>
      <c r="B245" t="s">
        <v>498</v>
      </c>
      <c r="C245" t="s">
        <v>603</v>
      </c>
      <c r="D245">
        <v>0.17</v>
      </c>
      <c r="E245">
        <v>0.17</v>
      </c>
      <c r="F245">
        <v>0.16</v>
      </c>
      <c r="G245" s="1">
        <f>AVERAGE(D245:F245)</f>
        <v>0.16666666666666666</v>
      </c>
      <c r="H245" s="1">
        <f>STDEV(D245:F245)</f>
        <v>5.7735026918962623E-3</v>
      </c>
    </row>
    <row r="246" spans="1:8" x14ac:dyDescent="0.4">
      <c r="A246" t="s">
        <v>389</v>
      </c>
      <c r="B246" t="s">
        <v>351</v>
      </c>
      <c r="C246" t="s">
        <v>390</v>
      </c>
      <c r="D246">
        <v>0.17</v>
      </c>
      <c r="E246">
        <v>0.16</v>
      </c>
      <c r="F246">
        <v>0.16</v>
      </c>
      <c r="G246" s="1">
        <f>AVERAGE(D246:F246)</f>
        <v>0.16333333333333333</v>
      </c>
      <c r="H246" s="1">
        <f>STDEV(D246:F246)</f>
        <v>5.7735026918962632E-3</v>
      </c>
    </row>
    <row r="247" spans="1:8" x14ac:dyDescent="0.4">
      <c r="A247" t="s">
        <v>536</v>
      </c>
      <c r="B247" t="s">
        <v>508</v>
      </c>
      <c r="C247" t="s">
        <v>537</v>
      </c>
      <c r="D247">
        <v>0.14000000000000001</v>
      </c>
      <c r="E247">
        <v>0.15</v>
      </c>
      <c r="F247">
        <v>0.15</v>
      </c>
      <c r="G247" s="1">
        <f>AVERAGE(D247:F247)</f>
        <v>0.1466666666666667</v>
      </c>
      <c r="H247" s="1">
        <f>STDEV(D247:F247)</f>
        <v>5.7735026918962467E-3</v>
      </c>
    </row>
    <row r="248" spans="1:8" x14ac:dyDescent="0.4">
      <c r="A248" t="s">
        <v>657</v>
      </c>
      <c r="B248" t="s">
        <v>605</v>
      </c>
      <c r="C248" t="s">
        <v>658</v>
      </c>
      <c r="D248">
        <v>0.12</v>
      </c>
      <c r="E248">
        <v>0.14000000000000001</v>
      </c>
      <c r="F248">
        <v>0.16</v>
      </c>
      <c r="G248" s="1">
        <f>AVERAGE(D248:F248)</f>
        <v>0.14000000000000001</v>
      </c>
      <c r="H248" s="1">
        <f>STDEV(D248:F248)</f>
        <v>1.9999999999999851E-2</v>
      </c>
    </row>
    <row r="249" spans="1:8" x14ac:dyDescent="0.4">
      <c r="A249" t="s">
        <v>538</v>
      </c>
      <c r="B249" t="s">
        <v>501</v>
      </c>
      <c r="C249" t="s">
        <v>539</v>
      </c>
      <c r="D249">
        <v>0.14000000000000001</v>
      </c>
      <c r="E249">
        <v>0.14000000000000001</v>
      </c>
      <c r="F249">
        <v>0.13</v>
      </c>
      <c r="G249" s="1">
        <f>AVERAGE(D249:F249)</f>
        <v>0.13666666666666669</v>
      </c>
      <c r="H249" s="1">
        <f>STDEV(D249:F249)</f>
        <v>5.7735026918962632E-3</v>
      </c>
    </row>
    <row r="250" spans="1:8" x14ac:dyDescent="0.4">
      <c r="A250" t="s">
        <v>115</v>
      </c>
      <c r="B250" t="s">
        <v>116</v>
      </c>
      <c r="C250" t="s">
        <v>117</v>
      </c>
      <c r="D250">
        <v>0.12</v>
      </c>
      <c r="E250">
        <v>0.12</v>
      </c>
      <c r="F250">
        <v>0.12</v>
      </c>
      <c r="G250" s="1">
        <f>AVERAGE(D250:F250)</f>
        <v>0.12</v>
      </c>
      <c r="H250" s="1">
        <f>STDEV(D250:F250)</f>
        <v>0</v>
      </c>
    </row>
    <row r="251" spans="1:8" x14ac:dyDescent="0.4">
      <c r="A251" t="s">
        <v>484</v>
      </c>
      <c r="B251" t="s">
        <v>372</v>
      </c>
      <c r="C251" t="s">
        <v>485</v>
      </c>
      <c r="D251">
        <v>0.12</v>
      </c>
      <c r="E251">
        <v>0.12</v>
      </c>
      <c r="F251">
        <v>0.12</v>
      </c>
      <c r="G251" s="1">
        <f>AVERAGE(D251:F251)</f>
        <v>0.12</v>
      </c>
      <c r="H251" s="1">
        <f>STDEV(D251:F251)</f>
        <v>0</v>
      </c>
    </row>
    <row r="252" spans="1:8" x14ac:dyDescent="0.4">
      <c r="A252" t="s">
        <v>587</v>
      </c>
      <c r="B252" t="s">
        <v>498</v>
      </c>
      <c r="C252" t="s">
        <v>588</v>
      </c>
      <c r="D252">
        <v>0.12</v>
      </c>
      <c r="E252">
        <v>0.12</v>
      </c>
      <c r="F252">
        <v>0.12</v>
      </c>
      <c r="G252" s="1">
        <f>AVERAGE(D252:F252)</f>
        <v>0.12</v>
      </c>
      <c r="H252" s="1">
        <f>STDEV(D252:F252)</f>
        <v>0</v>
      </c>
    </row>
    <row r="253" spans="1:8" x14ac:dyDescent="0.4">
      <c r="A253" t="s">
        <v>594</v>
      </c>
      <c r="B253" t="s">
        <v>498</v>
      </c>
      <c r="C253" t="s">
        <v>595</v>
      </c>
      <c r="D253">
        <v>0.1</v>
      </c>
      <c r="E253">
        <v>0.12</v>
      </c>
      <c r="F253">
        <v>0.12</v>
      </c>
      <c r="G253" s="1">
        <f>AVERAGE(D253:F253)</f>
        <v>0.11333333333333333</v>
      </c>
      <c r="H253" s="1">
        <f>STDEV(D253:F253)</f>
        <v>1.1547005383792509E-2</v>
      </c>
    </row>
    <row r="254" spans="1:8" x14ac:dyDescent="0.4">
      <c r="A254" t="s">
        <v>627</v>
      </c>
      <c r="B254" t="s">
        <v>543</v>
      </c>
      <c r="C254" t="s">
        <v>628</v>
      </c>
      <c r="D254">
        <v>0.1</v>
      </c>
      <c r="E254">
        <v>0.12</v>
      </c>
      <c r="F254">
        <v>0.12</v>
      </c>
      <c r="G254" s="1">
        <f>AVERAGE(D254:F254)</f>
        <v>0.11333333333333333</v>
      </c>
      <c r="H254" s="1">
        <f>STDEV(D254:F254)</f>
        <v>1.1547005383792509E-2</v>
      </c>
    </row>
    <row r="255" spans="1:8" x14ac:dyDescent="0.4">
      <c r="A255" t="s">
        <v>476</v>
      </c>
      <c r="B255" t="s">
        <v>256</v>
      </c>
      <c r="C255" t="s">
        <v>477</v>
      </c>
      <c r="D255">
        <v>0.11</v>
      </c>
      <c r="E255">
        <v>0.1</v>
      </c>
      <c r="F255">
        <v>0.12</v>
      </c>
      <c r="G255" s="1">
        <f>AVERAGE(D255:F255)</f>
        <v>0.11</v>
      </c>
      <c r="H255" s="1">
        <f>STDEV(D255:F255)</f>
        <v>9.999999999999995E-3</v>
      </c>
    </row>
    <row r="256" spans="1:8" x14ac:dyDescent="0.4">
      <c r="A256" t="s">
        <v>534</v>
      </c>
      <c r="B256" t="s">
        <v>501</v>
      </c>
      <c r="C256" t="s">
        <v>535</v>
      </c>
      <c r="D256">
        <v>0.12</v>
      </c>
      <c r="E256">
        <v>0.1</v>
      </c>
      <c r="F256">
        <v>0.11</v>
      </c>
      <c r="G256" s="1">
        <f>AVERAGE(D256:F256)</f>
        <v>0.11</v>
      </c>
      <c r="H256" s="1">
        <f>STDEV(D256:F256)</f>
        <v>9.999999999999995E-3</v>
      </c>
    </row>
    <row r="257" spans="1:8" x14ac:dyDescent="0.4">
      <c r="A257" t="s">
        <v>84</v>
      </c>
      <c r="B257" t="s">
        <v>85</v>
      </c>
      <c r="C257" t="s">
        <v>86</v>
      </c>
      <c r="D257">
        <v>0.11</v>
      </c>
      <c r="E257">
        <v>0.1</v>
      </c>
      <c r="F257">
        <v>0.11</v>
      </c>
      <c r="G257" s="1">
        <f>AVERAGE(D257:F257)</f>
        <v>0.10666666666666667</v>
      </c>
      <c r="H257" s="1">
        <f>STDEV(D257:F257)</f>
        <v>5.7735026918962545E-3</v>
      </c>
    </row>
    <row r="258" spans="1:8" x14ac:dyDescent="0.4">
      <c r="A258" t="s">
        <v>368</v>
      </c>
      <c r="B258" t="s">
        <v>369</v>
      </c>
      <c r="C258" t="s">
        <v>370</v>
      </c>
      <c r="D258">
        <v>0.11</v>
      </c>
      <c r="E258">
        <v>0.1</v>
      </c>
      <c r="F258">
        <v>0.1</v>
      </c>
      <c r="G258" s="1">
        <f>AVERAGE(D258:F258)</f>
        <v>0.10333333333333335</v>
      </c>
      <c r="H258" s="1">
        <f>STDEV(D258:F258)</f>
        <v>5.7735026918962545E-3</v>
      </c>
    </row>
    <row r="259" spans="1:8" x14ac:dyDescent="0.4">
      <c r="A259" t="s">
        <v>585</v>
      </c>
      <c r="B259" t="s">
        <v>498</v>
      </c>
      <c r="C259" t="s">
        <v>586</v>
      </c>
      <c r="D259">
        <v>0.1</v>
      </c>
      <c r="E259">
        <v>0.1</v>
      </c>
      <c r="F259">
        <v>0.1</v>
      </c>
      <c r="G259" s="1">
        <f>AVERAGE(D259:F259)</f>
        <v>0.10000000000000002</v>
      </c>
      <c r="H259" s="1">
        <f>STDEV(D259:F259)</f>
        <v>1.6996749443881478E-17</v>
      </c>
    </row>
    <row r="260" spans="1:8" x14ac:dyDescent="0.4">
      <c r="A260" t="s">
        <v>675</v>
      </c>
      <c r="B260" t="s">
        <v>590</v>
      </c>
      <c r="C260" t="s">
        <v>676</v>
      </c>
      <c r="D260">
        <v>0.1</v>
      </c>
      <c r="E260">
        <v>0.1</v>
      </c>
      <c r="F260">
        <v>0.1</v>
      </c>
      <c r="G260" s="1">
        <f>AVERAGE(D260:F260)</f>
        <v>0.10000000000000002</v>
      </c>
      <c r="H260" s="1">
        <f>STDEV(D260:F260)</f>
        <v>1.6996749443881478E-17</v>
      </c>
    </row>
    <row r="261" spans="1:8" x14ac:dyDescent="0.4">
      <c r="A261" t="s">
        <v>165</v>
      </c>
      <c r="B261" t="s">
        <v>166</v>
      </c>
      <c r="C261" t="s">
        <v>167</v>
      </c>
      <c r="D261">
        <v>0.09</v>
      </c>
      <c r="E261">
        <v>0.09</v>
      </c>
      <c r="F261">
        <v>0.09</v>
      </c>
      <c r="G261" s="1">
        <f>AVERAGE(D261:F261)</f>
        <v>9.0000000000000011E-2</v>
      </c>
      <c r="H261" s="1">
        <f>STDEV(D261:F261)</f>
        <v>1.6996749443881478E-17</v>
      </c>
    </row>
    <row r="262" spans="1:8" x14ac:dyDescent="0.4">
      <c r="A262" t="s">
        <v>671</v>
      </c>
      <c r="B262" t="s">
        <v>590</v>
      </c>
      <c r="C262" t="s">
        <v>672</v>
      </c>
      <c r="D262">
        <v>0.09</v>
      </c>
      <c r="E262">
        <v>0.09</v>
      </c>
      <c r="F262">
        <v>0.08</v>
      </c>
      <c r="G262" s="1">
        <f>AVERAGE(D262:F262)</f>
        <v>8.666666666666667E-2</v>
      </c>
      <c r="H262" s="1">
        <f>STDEV(D262:F262)</f>
        <v>5.7735026918962545E-3</v>
      </c>
    </row>
    <row r="263" spans="1:8" x14ac:dyDescent="0.4">
      <c r="A263" t="s">
        <v>490</v>
      </c>
      <c r="B263" t="s">
        <v>229</v>
      </c>
      <c r="C263" t="s">
        <v>491</v>
      </c>
      <c r="D263">
        <v>0.08</v>
      </c>
      <c r="E263">
        <v>0.08</v>
      </c>
      <c r="F263">
        <v>0.08</v>
      </c>
      <c r="G263" s="1">
        <f>AVERAGE(D263:F263)</f>
        <v>0.08</v>
      </c>
      <c r="H263" s="1">
        <f>STDEV(D263:F263)</f>
        <v>0</v>
      </c>
    </row>
    <row r="264" spans="1:8" x14ac:dyDescent="0.4">
      <c r="A264" t="s">
        <v>575</v>
      </c>
      <c r="B264" t="s">
        <v>498</v>
      </c>
      <c r="C264" t="s">
        <v>576</v>
      </c>
      <c r="D264">
        <v>0.08</v>
      </c>
      <c r="E264">
        <v>0.05</v>
      </c>
      <c r="F264">
        <v>0.11</v>
      </c>
      <c r="G264" s="1">
        <f>AVERAGE(D264:F264)</f>
        <v>0.08</v>
      </c>
      <c r="H264" s="1">
        <f>STDEV(D264:F264)</f>
        <v>3.0000000000000023E-2</v>
      </c>
    </row>
    <row r="265" spans="1:8" x14ac:dyDescent="0.4">
      <c r="A265" t="s">
        <v>577</v>
      </c>
      <c r="B265" t="s">
        <v>498</v>
      </c>
      <c r="C265" t="s">
        <v>578</v>
      </c>
      <c r="D265">
        <v>0.08</v>
      </c>
      <c r="E265">
        <v>0.08</v>
      </c>
      <c r="F265">
        <v>7.0000000000000007E-2</v>
      </c>
      <c r="G265" s="1">
        <f>AVERAGE(D265:F265)</f>
        <v>7.6666666666666675E-2</v>
      </c>
      <c r="H265" s="1">
        <f>STDEV(D265:F265)</f>
        <v>5.7735026918962545E-3</v>
      </c>
    </row>
    <row r="266" spans="1:8" x14ac:dyDescent="0.4">
      <c r="A266" t="s">
        <v>639</v>
      </c>
      <c r="B266" t="s">
        <v>605</v>
      </c>
      <c r="C266" t="s">
        <v>640</v>
      </c>
      <c r="D266">
        <v>7.0000000000000007E-2</v>
      </c>
      <c r="E266">
        <v>0.08</v>
      </c>
      <c r="F266">
        <v>7.0000000000000007E-2</v>
      </c>
      <c r="G266" s="1">
        <f>AVERAGE(D266:F266)</f>
        <v>7.3333333333333348E-2</v>
      </c>
      <c r="H266" s="1">
        <f>STDEV(D266:F266)</f>
        <v>5.7735026918962545E-3</v>
      </c>
    </row>
    <row r="267" spans="1:8" x14ac:dyDescent="0.4">
      <c r="A267" t="s">
        <v>444</v>
      </c>
      <c r="B267" t="s">
        <v>351</v>
      </c>
      <c r="C267" t="s">
        <v>445</v>
      </c>
      <c r="D267">
        <v>7.0000000000000007E-2</v>
      </c>
      <c r="E267">
        <v>0.06</v>
      </c>
      <c r="F267">
        <v>0.09</v>
      </c>
      <c r="G267" s="1">
        <f>AVERAGE(D267:F267)</f>
        <v>7.3333333333333334E-2</v>
      </c>
      <c r="H267" s="1">
        <f>STDEV(D267:F267)</f>
        <v>1.5275252316519477E-2</v>
      </c>
    </row>
    <row r="268" spans="1:8" x14ac:dyDescent="0.4">
      <c r="A268" t="s">
        <v>613</v>
      </c>
      <c r="B268" t="s">
        <v>543</v>
      </c>
      <c r="C268" t="s">
        <v>614</v>
      </c>
      <c r="D268">
        <v>0.06</v>
      </c>
      <c r="E268">
        <v>7.0000000000000007E-2</v>
      </c>
      <c r="F268">
        <v>0.08</v>
      </c>
      <c r="G268" s="1">
        <f>AVERAGE(D268:F268)</f>
        <v>7.0000000000000007E-2</v>
      </c>
      <c r="H268" s="1">
        <f>STDEV(D268:F268)</f>
        <v>9.9999999999999256E-3</v>
      </c>
    </row>
    <row r="269" spans="1:8" x14ac:dyDescent="0.4">
      <c r="A269" t="s">
        <v>665</v>
      </c>
      <c r="B269" t="s">
        <v>590</v>
      </c>
      <c r="C269" t="s">
        <v>666</v>
      </c>
      <c r="D269">
        <v>0.06</v>
      </c>
      <c r="E269">
        <v>7.0000000000000007E-2</v>
      </c>
      <c r="F269">
        <v>0.08</v>
      </c>
      <c r="G269" s="1">
        <f>AVERAGE(D269:F269)</f>
        <v>7.0000000000000007E-2</v>
      </c>
      <c r="H269" s="1">
        <f>STDEV(D269:F269)</f>
        <v>9.9999999999999256E-3</v>
      </c>
    </row>
    <row r="270" spans="1:8" x14ac:dyDescent="0.4">
      <c r="A270" t="s">
        <v>348</v>
      </c>
      <c r="B270" t="s">
        <v>299</v>
      </c>
      <c r="C270" t="s">
        <v>349</v>
      </c>
      <c r="D270">
        <v>0.05</v>
      </c>
      <c r="E270">
        <v>0.05</v>
      </c>
      <c r="F270">
        <v>0.05</v>
      </c>
      <c r="G270" s="1">
        <f>AVERAGE(D270:F270)</f>
        <v>5.000000000000001E-2</v>
      </c>
      <c r="H270" s="1">
        <f>STDEV(D270:F270)</f>
        <v>8.4983747219407389E-18</v>
      </c>
    </row>
    <row r="271" spans="1:8" x14ac:dyDescent="0.4">
      <c r="A271" t="s">
        <v>341</v>
      </c>
      <c r="B271" t="s">
        <v>342</v>
      </c>
      <c r="C271" t="s">
        <v>343</v>
      </c>
      <c r="D271">
        <v>0.04</v>
      </c>
      <c r="E271">
        <v>0.04</v>
      </c>
      <c r="F271">
        <v>0.04</v>
      </c>
      <c r="G271" s="1">
        <f>AVERAGE(D271:F271)</f>
        <v>0.04</v>
      </c>
      <c r="H271" s="1">
        <f>STDEV(D271:F271)</f>
        <v>0</v>
      </c>
    </row>
    <row r="272" spans="1:8" x14ac:dyDescent="0.4">
      <c r="A272" t="s">
        <v>450</v>
      </c>
      <c r="B272" t="s">
        <v>451</v>
      </c>
      <c r="C272" t="s">
        <v>452</v>
      </c>
      <c r="D272">
        <v>0.02</v>
      </c>
      <c r="E272">
        <v>0.02</v>
      </c>
      <c r="F272">
        <v>0.02</v>
      </c>
      <c r="G272" s="1">
        <f>AVERAGE(D272:F272)</f>
        <v>0.02</v>
      </c>
      <c r="H272" s="1">
        <f>STDEV(D272:F272)</f>
        <v>0</v>
      </c>
    </row>
    <row r="273" spans="1:8" x14ac:dyDescent="0.4">
      <c r="A273" t="s">
        <v>633</v>
      </c>
      <c r="B273" t="s">
        <v>605</v>
      </c>
      <c r="C273" t="s">
        <v>634</v>
      </c>
      <c r="D273">
        <v>0.02</v>
      </c>
      <c r="E273">
        <v>0.01</v>
      </c>
      <c r="F273">
        <v>0.01</v>
      </c>
      <c r="G273" s="1">
        <f>AVERAGE(D273:F273)</f>
        <v>1.3333333333333334E-2</v>
      </c>
      <c r="H273" s="1">
        <f>STDEV(D273:F273)</f>
        <v>5.7735026918962588E-3</v>
      </c>
    </row>
    <row r="274" spans="1:8" x14ac:dyDescent="0.4">
      <c r="A274" t="s">
        <v>112</v>
      </c>
      <c r="B274" t="s">
        <v>113</v>
      </c>
      <c r="C274" t="s">
        <v>114</v>
      </c>
      <c r="D274" t="s">
        <v>8</v>
      </c>
      <c r="E274" t="s">
        <v>8</v>
      </c>
      <c r="F274" t="s">
        <v>8</v>
      </c>
      <c r="H274" s="1" t="e">
        <f>STDEV(D274:F274)</f>
        <v>#DIV/0!</v>
      </c>
    </row>
    <row r="275" spans="1:8" x14ac:dyDescent="0.4">
      <c r="A275" t="s">
        <v>322</v>
      </c>
      <c r="B275" t="s">
        <v>323</v>
      </c>
      <c r="C275" t="s">
        <v>324</v>
      </c>
      <c r="D275" t="s">
        <v>8</v>
      </c>
      <c r="E275" t="s">
        <v>8</v>
      </c>
      <c r="F275" t="s">
        <v>8</v>
      </c>
      <c r="H275" s="1" t="e">
        <f>STDEV(D275:F275)</f>
        <v>#DIV/0!</v>
      </c>
    </row>
    <row r="276" spans="1:8" x14ac:dyDescent="0.4">
      <c r="A276" t="s">
        <v>423</v>
      </c>
      <c r="B276" t="s">
        <v>424</v>
      </c>
      <c r="C276" t="s">
        <v>425</v>
      </c>
      <c r="D276" t="s">
        <v>8</v>
      </c>
      <c r="E276" t="s">
        <v>8</v>
      </c>
      <c r="F276" t="s">
        <v>8</v>
      </c>
      <c r="H276" s="1" t="e">
        <f>STDEV(D276:F276)</f>
        <v>#DIV/0!</v>
      </c>
    </row>
    <row r="277" spans="1:8" x14ac:dyDescent="0.4">
      <c r="A277" t="s">
        <v>492</v>
      </c>
      <c r="B277" t="s">
        <v>493</v>
      </c>
      <c r="C277" t="s">
        <v>494</v>
      </c>
      <c r="D277" t="s">
        <v>8</v>
      </c>
      <c r="E277" t="s">
        <v>8</v>
      </c>
      <c r="F277" t="s">
        <v>8</v>
      </c>
      <c r="H277" s="1" t="e">
        <f>STDEV(D277:F277)</f>
        <v>#DIV/0!</v>
      </c>
    </row>
    <row r="278" spans="1:8" x14ac:dyDescent="0.4">
      <c r="A278" t="s">
        <v>526</v>
      </c>
      <c r="B278" t="s">
        <v>493</v>
      </c>
      <c r="C278" t="s">
        <v>527</v>
      </c>
      <c r="D278" t="s">
        <v>8</v>
      </c>
      <c r="E278" t="s">
        <v>8</v>
      </c>
      <c r="F278" t="s">
        <v>8</v>
      </c>
      <c r="H278" s="1" t="e">
        <f>STDEV(D278:F278)</f>
        <v>#DIV/0!</v>
      </c>
    </row>
  </sheetData>
  <mergeCells count="1">
    <mergeCell ref="D1:G1"/>
  </mergeCells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75645-CF9D-4271-B20A-F5FC99A01466}">
  <dimension ref="A1:D77"/>
  <sheetViews>
    <sheetView zoomScale="70" zoomScaleNormal="70" workbookViewId="0">
      <selection activeCell="D14" sqref="D14"/>
    </sheetView>
  </sheetViews>
  <sheetFormatPr defaultRowHeight="14.6" x14ac:dyDescent="0.4"/>
  <cols>
    <col min="1" max="1" width="19" customWidth="1"/>
    <col min="2" max="2" width="108.23046875" bestFit="1" customWidth="1"/>
    <col min="3" max="3" width="13.921875" customWidth="1"/>
    <col min="4" max="4" width="14" customWidth="1"/>
  </cols>
  <sheetData>
    <row r="1" spans="1:4" x14ac:dyDescent="0.4">
      <c r="C1" s="4" t="s">
        <v>1</v>
      </c>
      <c r="D1" s="4"/>
    </row>
    <row r="2" spans="1:4" x14ac:dyDescent="0.4">
      <c r="A2" t="s">
        <v>681</v>
      </c>
      <c r="B2" t="s">
        <v>2</v>
      </c>
      <c r="C2" s="3" t="s">
        <v>682</v>
      </c>
      <c r="D2" s="3" t="s">
        <v>758</v>
      </c>
    </row>
    <row r="3" spans="1:4" x14ac:dyDescent="0.4">
      <c r="A3" t="s">
        <v>683</v>
      </c>
      <c r="B3" t="str">
        <f>VLOOKUP(A3,[1]Sheet1!$A$1:$E$123,3,FALSE)</f>
        <v>Nuclear egress protein 2 OS=Human cytomegalovirus (strain AD169) GN=NEC2 PE=1 SV=1</v>
      </c>
      <c r="C3" s="3">
        <v>11</v>
      </c>
      <c r="D3" s="3">
        <v>7</v>
      </c>
    </row>
    <row r="4" spans="1:4" x14ac:dyDescent="0.4">
      <c r="A4" t="s">
        <v>684</v>
      </c>
      <c r="B4" t="str">
        <f>VLOOKUP(A4,[1]Sheet1!$A$1:$E$123,3,FALSE)</f>
        <v>Packaging protein UL32 homolog OS=Human cytomegalovirus (strain AD169) GN=UL52 PE=3 SV=1</v>
      </c>
      <c r="C4" s="3">
        <v>14</v>
      </c>
      <c r="D4" s="3">
        <v>12</v>
      </c>
    </row>
    <row r="5" spans="1:4" x14ac:dyDescent="0.4">
      <c r="A5" t="s">
        <v>685</v>
      </c>
      <c r="B5" t="str">
        <f>VLOOKUP(A5,[1]Sheet1!$A$1:$E$123,3,FALSE)</f>
        <v>Serine/threonine protein kinase UL97 OS=Human cytomegalovirus (strain AD169) GN=UL97 PE=1 SV=1</v>
      </c>
      <c r="C5" s="3">
        <v>34</v>
      </c>
      <c r="D5" s="3">
        <v>19</v>
      </c>
    </row>
    <row r="6" spans="1:4" x14ac:dyDescent="0.4">
      <c r="A6" t="s">
        <v>686</v>
      </c>
      <c r="B6" t="str">
        <f>VLOOKUP(A6,[1]Sheet1!$A$1:$E$123,3,FALSE)</f>
        <v>Envelope glycoprotein L OS=Human cytomegalovirus (strain AD169) GN=gL PE=1 SV=2</v>
      </c>
      <c r="C6" s="3">
        <v>13</v>
      </c>
      <c r="D6" s="3">
        <v>7</v>
      </c>
    </row>
    <row r="7" spans="1:4" x14ac:dyDescent="0.4">
      <c r="A7" t="s">
        <v>687</v>
      </c>
      <c r="B7" t="str">
        <f>VLOOKUP(A7,[1]Sheet1!$A$1:$E$123,3,FALSE)</f>
        <v>Glycoprotein O OS=Human cytomegalovirus (strain AD169) GN=GO PE=1 SV=1</v>
      </c>
      <c r="C7" s="3">
        <v>24</v>
      </c>
      <c r="D7" s="3">
        <v>9</v>
      </c>
    </row>
    <row r="8" spans="1:4" x14ac:dyDescent="0.4">
      <c r="A8" t="s">
        <v>688</v>
      </c>
      <c r="B8" t="str">
        <f>VLOOKUP(A8,[1]Sheet1!$A$1:$E$123,3,FALSE)</f>
        <v>Envelope glycoprotein H OS=Human cytomegalovirus (strain AD169) GN=gH PE=1 SV=1</v>
      </c>
      <c r="C8" s="3">
        <v>26</v>
      </c>
      <c r="D8" s="3">
        <v>13</v>
      </c>
    </row>
    <row r="9" spans="1:4" x14ac:dyDescent="0.4">
      <c r="A9" t="s">
        <v>689</v>
      </c>
      <c r="B9" t="str">
        <f>VLOOKUP(A9,[1]Sheet1!$A$1:$E$123,3,FALSE)</f>
        <v>65 kDa phosphoprotein OS=Human cytomegalovirus (strain AD169) GN=UL83 PE=1 SV=2</v>
      </c>
      <c r="C9" s="3">
        <v>92</v>
      </c>
      <c r="D9" s="3">
        <v>33</v>
      </c>
    </row>
    <row r="10" spans="1:4" x14ac:dyDescent="0.4">
      <c r="A10" t="s">
        <v>690</v>
      </c>
      <c r="B10" t="str">
        <f>VLOOKUP(A10,[1]Sheet1!$A$1:$E$123,3,FALSE)</f>
        <v>mRNA export factor ICP27 homolog OS=Human cytomegalovirus (strain AD169) GN=UL69 PE=1 SV=1</v>
      </c>
      <c r="C10" s="3">
        <v>25</v>
      </c>
      <c r="D10" s="3">
        <v>13</v>
      </c>
    </row>
    <row r="11" spans="1:4" x14ac:dyDescent="0.4">
      <c r="A11" t="s">
        <v>691</v>
      </c>
      <c r="B11" t="str">
        <f>VLOOKUP(A11,[1]Sheet1!$A$1:$E$123,3,FALSE)</f>
        <v>G-protein coupled receptor homolog UL33 OS=Human cytomegalovirus (strain AD169) GN=UL33 PE=1 SV=2</v>
      </c>
      <c r="C11" s="3">
        <v>5</v>
      </c>
      <c r="D11" s="3">
        <v>2</v>
      </c>
    </row>
    <row r="12" spans="1:4" x14ac:dyDescent="0.4">
      <c r="A12" t="s">
        <v>692</v>
      </c>
      <c r="B12" t="str">
        <f>VLOOKUP(A12,[1]Sheet1!$A$1:$E$123,3,FALSE)</f>
        <v>Viral Fc-gamma receptor-like protein UL119 OS=Human cytomegalovirus (strain AD169) GN=UL119/UL118 PE=2 SV=2</v>
      </c>
      <c r="C12" s="3">
        <v>12</v>
      </c>
      <c r="D12" s="3">
        <v>6</v>
      </c>
    </row>
    <row r="13" spans="1:4" x14ac:dyDescent="0.4">
      <c r="A13" t="s">
        <v>693</v>
      </c>
      <c r="B13" t="str">
        <f>VLOOKUP(A13,[1]Sheet1!$A$1:$E$123,3,FALSE)</f>
        <v>Protein UL41A OS=Human cytomegalovirus (strain AD169) GN=UL41A PE=3 SV=1</v>
      </c>
      <c r="C13" s="3">
        <v>6</v>
      </c>
      <c r="D13" s="3">
        <v>3</v>
      </c>
    </row>
    <row r="14" spans="1:4" x14ac:dyDescent="0.4">
      <c r="A14" t="s">
        <v>694</v>
      </c>
      <c r="B14" t="str">
        <f>VLOOKUP(A14,[1]Sheet1!$A$1:$E$123,3,FALSE)</f>
        <v>Tegument protein UL43 OS=Human cytomegalovirus (strain AD169) GN=UL43 PE=3 SV=2</v>
      </c>
      <c r="C14" s="3">
        <v>18</v>
      </c>
      <c r="D14" s="3">
        <v>9</v>
      </c>
    </row>
    <row r="15" spans="1:4" x14ac:dyDescent="0.4">
      <c r="A15" t="s">
        <v>695</v>
      </c>
      <c r="B15" t="str">
        <f>VLOOKUP(A15,[1]Sheet1!$A$1:$E$123,3,FALSE)</f>
        <v>Uncharacterized protein UL116 OS=Human cytomegalovirus (strain AD169) GN=UL116 PE=3 SV=2</v>
      </c>
      <c r="C15" s="3">
        <v>5</v>
      </c>
      <c r="D15" s="3">
        <v>2</v>
      </c>
    </row>
    <row r="16" spans="1:4" x14ac:dyDescent="0.4">
      <c r="A16" t="s">
        <v>696</v>
      </c>
      <c r="B16" t="str">
        <f>VLOOKUP(A16,[1]Sheet1!$A$1:$E$123,3,FALSE)</f>
        <v>DNA replication helicase OS=Human cytomegalovirus (strain AD169) GN=HELI PE=3 SV=1</v>
      </c>
      <c r="C16" s="3">
        <v>22</v>
      </c>
      <c r="D16" s="3">
        <v>2</v>
      </c>
    </row>
    <row r="17" spans="1:4" x14ac:dyDescent="0.4">
      <c r="A17" t="s">
        <v>697</v>
      </c>
      <c r="B17" t="str">
        <f>VLOOKUP(A17,[1]Sheet1!$A$1:$E$123,3,FALSE)</f>
        <v>Protein IRL10 OS=Human cytomegalovirus (strain AD169) PE=3 SV=1</v>
      </c>
      <c r="C17" s="3">
        <v>5</v>
      </c>
      <c r="D17" s="3">
        <v>4</v>
      </c>
    </row>
    <row r="18" spans="1:4" x14ac:dyDescent="0.4">
      <c r="A18" t="s">
        <v>698</v>
      </c>
      <c r="B18" t="str">
        <f>VLOOKUP(A18,[1]Sheet1!$A$1:$E$123,3,FALSE)</f>
        <v>Viral Fc-gamma receptor-like protein IR11 OS=Human cytomegalovirus (strain AD169) PE=3 SV=1</v>
      </c>
      <c r="C18" s="3">
        <v>11</v>
      </c>
      <c r="D18" s="3">
        <v>5</v>
      </c>
    </row>
    <row r="19" spans="1:4" x14ac:dyDescent="0.4">
      <c r="A19" t="s">
        <v>699</v>
      </c>
      <c r="B19" t="str">
        <f>VLOOKUP(A19,[1]Sheet1!$A$1:$E$123,3,FALSE)</f>
        <v>Protein IRS1 OS=Human cytomegalovirus (strain AD169) GN=IRS1 PE=1 SV=1</v>
      </c>
      <c r="C19" s="3">
        <v>26</v>
      </c>
      <c r="D19" s="3">
        <v>19</v>
      </c>
    </row>
    <row r="20" spans="1:4" x14ac:dyDescent="0.4">
      <c r="A20" t="s">
        <v>700</v>
      </c>
      <c r="B20" t="str">
        <f>VLOOKUP(A20,[1]Sheet1!$A$1:$E$123,3,FALSE)</f>
        <v>Large structural phosphoprotein OS=Human cytomegalovirus (strain AD169) GN=UL32 PE=1 SV=1</v>
      </c>
      <c r="C20" s="3">
        <v>114</v>
      </c>
      <c r="D20" s="3">
        <v>47</v>
      </c>
    </row>
    <row r="21" spans="1:4" x14ac:dyDescent="0.4">
      <c r="A21" t="s">
        <v>701</v>
      </c>
      <c r="B21" t="str">
        <f>VLOOKUP(A21,[1]Sheet1!$A$1:$E$123,3,FALSE)</f>
        <v>Tegument protein UL11 homolog OS=Human cytomegalovirus (strain AD169) GN=UL99 PE=1 SV=3</v>
      </c>
      <c r="C21" s="3">
        <v>8</v>
      </c>
      <c r="D21" s="3">
        <v>2</v>
      </c>
    </row>
    <row r="22" spans="1:4" x14ac:dyDescent="0.4">
      <c r="A22" t="s">
        <v>702</v>
      </c>
      <c r="B22" t="str">
        <f>VLOOKUP(A22,[1]Sheet1!$A$1:$E$123,3,FALSE)</f>
        <v>Protein pp71 OS=Human cytomegalovirus (strain AD169) GN=UL82 PE=1 SV=2</v>
      </c>
      <c r="C22" s="3">
        <v>51</v>
      </c>
      <c r="D22" s="3">
        <v>18</v>
      </c>
    </row>
    <row r="23" spans="1:4" x14ac:dyDescent="0.4">
      <c r="A23" t="s">
        <v>703</v>
      </c>
      <c r="B23" t="str">
        <f>VLOOKUP(A23,[1]Sheet1!$A$1:$E$123,3,FALSE)</f>
        <v>Ribonucleoside-diphosphate reductase large subunit-like protein OS=Human cytomegalovirus (strain AD169) GN=RIR1 PE=3 SV=1</v>
      </c>
      <c r="C23" s="3">
        <v>66</v>
      </c>
      <c r="D23" s="3">
        <v>41</v>
      </c>
    </row>
    <row r="24" spans="1:4" x14ac:dyDescent="0.4">
      <c r="A24" t="s">
        <v>704</v>
      </c>
      <c r="B24" t="str">
        <f>VLOOKUP(A24,[1]Sheet1!$A$1:$E$123,3,FALSE)</f>
        <v>Large tegument protein deneddylase OS=Human cytomegalovirus (strain AD169) GN=UL48 PE=3 SV=1</v>
      </c>
      <c r="C24" s="3">
        <v>116</v>
      </c>
      <c r="D24" s="3">
        <v>72</v>
      </c>
    </row>
    <row r="25" spans="1:4" x14ac:dyDescent="0.4">
      <c r="A25" t="s">
        <v>705</v>
      </c>
      <c r="B25" t="str">
        <f>VLOOKUP(A25,[1]Sheet1!$A$1:$E$123,3,FALSE)</f>
        <v>Protein HHLF1 OS=Human cytomegalovirus (strain AD169) GN=TRS1 PE=1 SV=1</v>
      </c>
      <c r="C25" s="3">
        <v>20</v>
      </c>
      <c r="D25" s="3">
        <v>23</v>
      </c>
    </row>
    <row r="26" spans="1:4" x14ac:dyDescent="0.4">
      <c r="A26" t="s">
        <v>706</v>
      </c>
      <c r="B26" t="str">
        <f>VLOOKUP(A26,[1]Sheet1!$A$1:$E$123,3,FALSE)</f>
        <v>Protein UL24 OS=Human cytomegalovirus (strain AD169) GN=UL24 PE=3 SV=3</v>
      </c>
      <c r="C26" s="3">
        <v>16</v>
      </c>
      <c r="D26" s="3">
        <v>6</v>
      </c>
    </row>
    <row r="27" spans="1:4" x14ac:dyDescent="0.4">
      <c r="A27" t="s">
        <v>707</v>
      </c>
      <c r="B27" t="str">
        <f>VLOOKUP(A27,[1]Sheet1!$A$1:$E$123,3,FALSE)</f>
        <v>Phosphoprotein 85 OS=Human cytomegalovirus (strain AD169) GN=UL25 PE=3 SV=1</v>
      </c>
      <c r="C27" s="3">
        <v>66</v>
      </c>
      <c r="D27" s="3">
        <v>29</v>
      </c>
    </row>
    <row r="28" spans="1:4" x14ac:dyDescent="0.4">
      <c r="A28" t="s">
        <v>708</v>
      </c>
      <c r="B28" t="str">
        <f>VLOOKUP(A28,[1]Sheet1!$A$1:$E$123,3,FALSE)</f>
        <v>Protein UL35 OS=Human cytomegalovirus (strain AD169) GN=UL35 PE=1 SV=1</v>
      </c>
      <c r="C28" s="3">
        <v>45</v>
      </c>
      <c r="D28" s="3">
        <v>23</v>
      </c>
    </row>
    <row r="29" spans="1:4" x14ac:dyDescent="0.4">
      <c r="A29" t="s">
        <v>709</v>
      </c>
      <c r="B29" t="str">
        <f>VLOOKUP(A29,[1]Sheet1!$A$1:$E$123,3,FALSE)</f>
        <v>Capsid vertex component 2 OS=Human cytomegalovirus (strain AD169) GN=CVC2 PE=3 SV=1</v>
      </c>
      <c r="C29" s="3">
        <v>24</v>
      </c>
      <c r="D29" s="3">
        <v>13</v>
      </c>
    </row>
    <row r="30" spans="1:4" x14ac:dyDescent="0.4">
      <c r="A30" t="s">
        <v>710</v>
      </c>
      <c r="B30" t="str">
        <f>VLOOKUP(A30,[1]Sheet1!$A$1:$E$123,3,FALSE)</f>
        <v>Protein UL88 OS=Human cytomegalovirus (strain AD169) GN=UL88 PE=3 SV=1</v>
      </c>
      <c r="C30" s="3">
        <v>24</v>
      </c>
      <c r="D30" s="3">
        <v>14</v>
      </c>
    </row>
    <row r="31" spans="1:4" x14ac:dyDescent="0.4">
      <c r="A31" t="s">
        <v>711</v>
      </c>
      <c r="B31" t="str">
        <f>VLOOKUP(A31,[1]Sheet1!$A$1:$E$123,3,FALSE)</f>
        <v>Capsid vertex component 1 OS=Human cytomegalovirus (strain AD169) GN=CVC1 PE=3 SV=1</v>
      </c>
      <c r="C31" s="3">
        <v>32</v>
      </c>
      <c r="D31" s="3">
        <v>12</v>
      </c>
    </row>
    <row r="32" spans="1:4" x14ac:dyDescent="0.4">
      <c r="A32" t="s">
        <v>712</v>
      </c>
      <c r="B32" t="str">
        <f>VLOOKUP(A32,[1]Sheet1!$A$1:$E$123,3,FALSE)</f>
        <v>Capsid-binding protein UL16 homolog OS=Human cytomegalovirus (strain AD169) GN=UL94 PE=3 SV=1</v>
      </c>
      <c r="C32" s="3">
        <v>23</v>
      </c>
      <c r="D32" s="3">
        <v>11</v>
      </c>
    </row>
    <row r="33" spans="1:4" x14ac:dyDescent="0.4">
      <c r="A33" t="s">
        <v>713</v>
      </c>
      <c r="B33" t="str">
        <f>VLOOKUP(A33,[1]Sheet1!$A$1:$E$123,3,FALSE)</f>
        <v>Virion egress protein UL7 homolog OS=Human cytomegalovirus (strain AD169) GN=UL103 PE=3 SV=1</v>
      </c>
      <c r="C33" s="3">
        <v>6</v>
      </c>
      <c r="D33" s="3">
        <v>4</v>
      </c>
    </row>
    <row r="34" spans="1:4" x14ac:dyDescent="0.4">
      <c r="A34" t="s">
        <v>714</v>
      </c>
      <c r="B34" t="str">
        <f>VLOOKUP(A34,[1]Sheet1!$A$1:$E$123,3,FALSE)</f>
        <v>Envelope glycoprotein UL132 OS=Human cytomegalovirus (strain AD169) GN=UL132 PE=3 SV=1</v>
      </c>
      <c r="C34" s="3">
        <v>16</v>
      </c>
      <c r="D34" s="3">
        <v>10</v>
      </c>
    </row>
    <row r="35" spans="1:4" x14ac:dyDescent="0.4">
      <c r="A35" t="s">
        <v>715</v>
      </c>
      <c r="B35" t="str">
        <f>VLOOKUP(A35,[1]Sheet1!$A$1:$E$123,3,FALSE)</f>
        <v>Uncharacterized protein HVLF4 OS=Human cytomegalovirus (strain AD169) GN=US14 PE=3 SV=2</v>
      </c>
      <c r="C35" s="3">
        <v>4</v>
      </c>
      <c r="D35" s="3">
        <v>5</v>
      </c>
    </row>
    <row r="36" spans="1:4" x14ac:dyDescent="0.4">
      <c r="A36" t="s">
        <v>716</v>
      </c>
      <c r="B36" t="str">
        <f>VLOOKUP(A36,[1]Sheet1!$A$1:$E$123,3,FALSE)</f>
        <v>G-protein coupled receptor homolog US27 OS=Human cytomegalovirus (strain AD169) GN=US27 PE=1 SV=1</v>
      </c>
      <c r="C36" s="3">
        <v>18</v>
      </c>
      <c r="D36" s="3">
        <v>5</v>
      </c>
    </row>
    <row r="37" spans="1:4" x14ac:dyDescent="0.4">
      <c r="A37" t="s">
        <v>717</v>
      </c>
      <c r="B37" t="str">
        <f>VLOOKUP(A37,[1]Sheet1!$A$1:$E$123,3,FALSE)</f>
        <v>Major capsid protein OS=Human cytomegalovirus (strain AD169) GN=MCP PE=3 SV=1</v>
      </c>
      <c r="C37" s="3">
        <v>131</v>
      </c>
      <c r="D37" s="3">
        <v>76</v>
      </c>
    </row>
    <row r="38" spans="1:4" x14ac:dyDescent="0.4">
      <c r="A38" t="s">
        <v>718</v>
      </c>
      <c r="B38" t="str">
        <f>VLOOKUP(A38,[1]Sheet1!$A$1:$E$123,3,FALSE)</f>
        <v>Envelope glycoprotein B OS=Human cytomegalovirus (strain AD169) GN=gB PE=1 SV=1</v>
      </c>
      <c r="C38" s="3">
        <v>56</v>
      </c>
      <c r="D38" s="3">
        <v>35</v>
      </c>
    </row>
    <row r="39" spans="1:4" x14ac:dyDescent="0.4">
      <c r="A39" t="s">
        <v>719</v>
      </c>
      <c r="B39" t="str">
        <f>VLOOKUP(A39,[1]Sheet1!$A$1:$E$123,3,FALSE)</f>
        <v>Envelope glycoprotein M OS=Human cytomegalovirus (strain AD169) GN=gM PE=1 SV=1</v>
      </c>
      <c r="C39" s="3">
        <v>12</v>
      </c>
      <c r="D39" s="3">
        <v>8</v>
      </c>
    </row>
    <row r="40" spans="1:4" x14ac:dyDescent="0.4">
      <c r="A40" t="s">
        <v>720</v>
      </c>
      <c r="B40" t="str">
        <f>VLOOKUP(A40,[1]Sheet1!$A$1:$E$123,3,FALSE)</f>
        <v>Triplex capsid protein 1 OS=Human cytomegalovirus (strain AD169) GN=TRX1 PE=3 SV=1</v>
      </c>
      <c r="C40" s="3">
        <v>20</v>
      </c>
      <c r="D40" s="3">
        <v>14</v>
      </c>
    </row>
    <row r="41" spans="1:4" x14ac:dyDescent="0.4">
      <c r="A41" t="s">
        <v>721</v>
      </c>
      <c r="B41" t="str">
        <f>VLOOKUP(A41,[1]Sheet1!$A$1:$E$123,3,FALSE)</f>
        <v>Triplex capsid protein 2 OS=Human cytomegalovirus (strain AD169) GN=TRX2 PE=3 SV=1</v>
      </c>
      <c r="C41" s="3">
        <v>38</v>
      </c>
      <c r="D41" s="3">
        <v>20</v>
      </c>
    </row>
    <row r="42" spans="1:4" x14ac:dyDescent="0.4">
      <c r="A42" t="s">
        <v>722</v>
      </c>
      <c r="B42" t="str">
        <f>VLOOKUP(A42,[1]Sheet1!$A$1:$E$123,3,FALSE)</f>
        <v>Capsid scaffolding protein OS=Human cytomegalovirus (strain AD169) GN=UL80 PE=1 SV=1</v>
      </c>
      <c r="C42" s="3">
        <v>20</v>
      </c>
      <c r="D42" s="3">
        <v>26</v>
      </c>
    </row>
    <row r="43" spans="1:4" x14ac:dyDescent="0.4">
      <c r="A43" t="s">
        <v>723</v>
      </c>
      <c r="B43" t="str">
        <f>VLOOKUP(A43,[1]Sheet1!$A$1:$E$123,3,FALSE)</f>
        <v>DNA polymerase processivity factor OS=Human cytomegalovirus (strain AD169) GN=UL44 PE=1 SV=1</v>
      </c>
      <c r="C43" s="3">
        <v>8</v>
      </c>
      <c r="D43" s="3">
        <v>22</v>
      </c>
    </row>
    <row r="44" spans="1:4" x14ac:dyDescent="0.4">
      <c r="A44" t="s">
        <v>724</v>
      </c>
      <c r="B44" t="str">
        <f>VLOOKUP(A44,[1]Sheet1!$A$1:$E$123,3,FALSE)</f>
        <v>Capsid assembly protein UL37 homolog OS=Human cytomegalovirus (strain AD169) GN=UL47 PE=3 SV=2</v>
      </c>
      <c r="C44" s="3">
        <v>59</v>
      </c>
      <c r="D44" s="3">
        <v>34</v>
      </c>
    </row>
    <row r="45" spans="1:4" x14ac:dyDescent="0.4">
      <c r="A45" t="s">
        <v>725</v>
      </c>
      <c r="B45" t="str">
        <f>VLOOKUP(A45,[1]Sheet1!$A$1:$E$123,3,FALSE)</f>
        <v>Small capsomere-interacting protein OS=Human cytomegalovirus (strain AD169) GN=SCP PE=3 SV=1</v>
      </c>
      <c r="C45" s="3">
        <v>8</v>
      </c>
      <c r="D45" s="3">
        <v>4</v>
      </c>
    </row>
    <row r="46" spans="1:4" x14ac:dyDescent="0.4">
      <c r="A46" t="s">
        <v>726</v>
      </c>
      <c r="B46" t="str">
        <f>VLOOKUP(A46,[1]Sheet1!$A$1:$E$123,3,FALSE)</f>
        <v>Tegument protein UL51 homolog OS=Human cytomegalovirus (strain AD169) GN=UL71 PE=1 SV=2</v>
      </c>
      <c r="C46" s="3">
        <v>26</v>
      </c>
      <c r="D46" s="3">
        <v>11</v>
      </c>
    </row>
    <row r="47" spans="1:4" x14ac:dyDescent="0.4">
      <c r="A47" t="s">
        <v>727</v>
      </c>
      <c r="B47" t="str">
        <f>VLOOKUP(A47,[1]Sheet1!$A$1:$E$123,3,FALSE)</f>
        <v>Protein UL96 OS=Human cytomegalovirus (strain AD169) GN=UL96 PE=3 SV=2</v>
      </c>
      <c r="C47" s="3">
        <v>6</v>
      </c>
      <c r="D47" s="3">
        <v>3</v>
      </c>
    </row>
    <row r="48" spans="1:4" x14ac:dyDescent="0.4">
      <c r="A48" t="s">
        <v>728</v>
      </c>
      <c r="B48" t="str">
        <f>VLOOKUP(A48,[1]Sheet1!$A$1:$E$123,3,FALSE)</f>
        <v>Portal protein OS=Human cytomegalovirus (strain AD169) GN=UL104 PE=3 SV=2</v>
      </c>
      <c r="C48" s="3">
        <v>38</v>
      </c>
      <c r="D48" s="3">
        <v>9</v>
      </c>
    </row>
    <row r="49" spans="1:4" x14ac:dyDescent="0.4">
      <c r="A49" t="s">
        <v>729</v>
      </c>
      <c r="B49" t="str">
        <f>VLOOKUP(A49,[1]Sheet1!$A$1:$E$123,3,FALSE)</f>
        <v>Tegument protein UL26 OS=Human cytomegalovirus (strain AD169) GN=UL26 PE=3 SV=2</v>
      </c>
      <c r="C49" s="3">
        <v>17</v>
      </c>
      <c r="D49" s="3">
        <v>12</v>
      </c>
    </row>
    <row r="50" spans="1:4" x14ac:dyDescent="0.4">
      <c r="A50" t="s">
        <v>730</v>
      </c>
      <c r="B50" t="str">
        <f>VLOOKUP(A50,[1]Sheet1!$A$1:$E$123,3,FALSE)</f>
        <v>Tripartite terminase subunit 2 OS=Human cytomegalovirus (strain AD169) GN=TRM2 PE=3 SV=1</v>
      </c>
      <c r="C50" s="3"/>
      <c r="D50" s="3">
        <v>3</v>
      </c>
    </row>
    <row r="51" spans="1:4" x14ac:dyDescent="0.4">
      <c r="A51" t="s">
        <v>731</v>
      </c>
      <c r="B51" t="str">
        <f>VLOOKUP(A51,[1]Sheet1!$A$1:$E$123,3,FALSE)</f>
        <v>Nuclear egress protein 1 OS=Human cytomegalovirus (strain AD169) GN=NEC1 PE=1 SV=1</v>
      </c>
      <c r="C51" s="3"/>
      <c r="D51" s="3">
        <v>3</v>
      </c>
    </row>
    <row r="52" spans="1:4" x14ac:dyDescent="0.4">
      <c r="A52" t="s">
        <v>732</v>
      </c>
      <c r="B52" t="str">
        <f>VLOOKUP(A52,[1]Sheet1!$A$1:$E$123,3,FALSE)</f>
        <v>G-protein coupled receptor homolog US28 OS=Human cytomegalovirus (strain AD169) OX=10360 GN=US28 PE=1 SV=1</v>
      </c>
      <c r="C52" s="3">
        <v>8</v>
      </c>
      <c r="D52" s="3"/>
    </row>
    <row r="53" spans="1:4" x14ac:dyDescent="0.4">
      <c r="A53" t="s">
        <v>733</v>
      </c>
      <c r="B53" t="str">
        <f>VLOOKUP(A53,[1]Sheet1!$A$1:$E$123,3,FALSE)</f>
        <v>Glycoprotein N OS=Human cytomegalovirus (strain AD169) GN=GN PE=1 SV=1</v>
      </c>
      <c r="C53" s="3"/>
      <c r="D53" s="3">
        <v>2</v>
      </c>
    </row>
    <row r="54" spans="1:4" x14ac:dyDescent="0.4">
      <c r="A54" t="s">
        <v>734</v>
      </c>
      <c r="B54" t="str">
        <f>VLOOKUP(A54,[1]Sheet1!$A$1:$E$123,3,FALSE)</f>
        <v>Protein UL84 OS=Human cytomegalovirus (strain AD169) GN=UL84 PE=1 SV=1</v>
      </c>
      <c r="C54" s="3"/>
      <c r="D54" s="3">
        <v>17</v>
      </c>
    </row>
    <row r="55" spans="1:4" x14ac:dyDescent="0.4">
      <c r="A55" t="s">
        <v>735</v>
      </c>
      <c r="B55" t="str">
        <f>VLOOKUP(A55,[1]Sheet1!$A$1:$E$123,3,FALSE)</f>
        <v>55 kDa immediate-early protein 1 OS=Human cytomegalovirus (strain AD169) GN=UL123 PE=1 SV=1</v>
      </c>
      <c r="C55" s="3"/>
      <c r="D55" s="3">
        <v>8</v>
      </c>
    </row>
    <row r="56" spans="1:4" x14ac:dyDescent="0.4">
      <c r="A56" t="s">
        <v>736</v>
      </c>
      <c r="B56" t="str">
        <f>VLOOKUP(A56,[1]Sheet1!$A$1:$E$123,3,FALSE)</f>
        <v>DNA polymerase catalytic subunit OS=Human cytomegalovirus (strain AD169) GN=UL54 PE=1 SV=2</v>
      </c>
      <c r="C56" s="3"/>
      <c r="D56" s="3">
        <v>8</v>
      </c>
    </row>
    <row r="57" spans="1:4" x14ac:dyDescent="0.4">
      <c r="A57" t="s">
        <v>737</v>
      </c>
      <c r="B57" t="str">
        <f>VLOOKUP(A57,[1]Sheet1!$A$1:$E$123,3,FALSE)</f>
        <v>Tripartite terminase subunit 3 OS=Human cytomegalovirus (strain AD169) GN=TRM3 PE=1 SV=1</v>
      </c>
      <c r="C57" s="3"/>
      <c r="D57" s="3">
        <v>14</v>
      </c>
    </row>
    <row r="58" spans="1:4" x14ac:dyDescent="0.4">
      <c r="A58" t="s">
        <v>738</v>
      </c>
      <c r="B58" t="str">
        <f>VLOOKUP(A58,[1]Sheet1!$A$1:$E$123,3,FALSE)</f>
        <v>Glycoprotein UL22A OS=Human cytomegalovirus (strain AD169) OX=10360 GN=UL22A PE=4 SV=1</v>
      </c>
      <c r="C58" s="3">
        <v>3</v>
      </c>
      <c r="D58" s="3"/>
    </row>
    <row r="59" spans="1:4" x14ac:dyDescent="0.4">
      <c r="A59" t="s">
        <v>739</v>
      </c>
      <c r="B59" t="str">
        <f>VLOOKUP(A59,[1]Sheet1!$A$1:$E$123,3,FALSE)</f>
        <v>Major DNA-binding protein OS=Human cytomegalovirus (strain AD169) GN=DBP PE=1 SV=1</v>
      </c>
      <c r="C59" s="3"/>
      <c r="D59" s="3">
        <v>29</v>
      </c>
    </row>
    <row r="60" spans="1:4" x14ac:dyDescent="0.4">
      <c r="A60" t="s">
        <v>740</v>
      </c>
      <c r="B60" t="str">
        <f>VLOOKUP(A60,[1]Sheet1!$A$1:$E$123,3,FALSE)</f>
        <v>Early phosphoprotein p84 OS=Human cytomegalovirus (strain AD169) GN=UL112/UL113 PE=1 SV=2</v>
      </c>
      <c r="C60" s="3"/>
      <c r="D60" s="3">
        <v>8</v>
      </c>
    </row>
    <row r="61" spans="1:4" x14ac:dyDescent="0.4">
      <c r="A61" t="s">
        <v>741</v>
      </c>
      <c r="B61" t="str">
        <f>VLOOKUP(A61,[1]Sheet1!$A$1:$E$123,3,FALSE)</f>
        <v>Uncharacterized protein IRL12 OS=Human cytomegalovirus (strain AD169) PE=4 SV=1</v>
      </c>
      <c r="C61" s="3"/>
      <c r="D61" s="3">
        <v>3</v>
      </c>
    </row>
    <row r="62" spans="1:4" x14ac:dyDescent="0.4">
      <c r="A62" t="s">
        <v>742</v>
      </c>
      <c r="B62" t="str">
        <f>VLOOKUP(A62,[1]Sheet1!$A$1:$E$123,3,FALSE)</f>
        <v>Tripartite terminase subunit 1 OS=Human cytomegalovirus (strain AD169) GN=TRM1 PE=3 SV=1</v>
      </c>
      <c r="C62" s="3"/>
      <c r="D62" s="3">
        <v>10</v>
      </c>
    </row>
    <row r="63" spans="1:4" x14ac:dyDescent="0.4">
      <c r="A63" t="s">
        <v>743</v>
      </c>
      <c r="B63" t="str">
        <f>VLOOKUP(A63,[1]Sheet1!$A$1:$E$123,3,FALSE)</f>
        <v>Tegument protein UL26 OS=Human cytomegalovirus (strain AD169) OX=10360 GN=UL26 PE=4 SV=1</v>
      </c>
      <c r="C63" s="3">
        <v>12</v>
      </c>
      <c r="D63" s="3"/>
    </row>
    <row r="64" spans="1:4" x14ac:dyDescent="0.4">
      <c r="A64" t="s">
        <v>744</v>
      </c>
      <c r="B64" t="str">
        <f>VLOOKUP(A64,[1]Sheet1!$A$1:$E$123,3,FALSE)</f>
        <v>Apoptosis inhibitor UL38 OS=Human cytomegalovirus (strain AD169) GN=UL38 PE=3 SV=1</v>
      </c>
      <c r="C64" s="3"/>
      <c r="D64" s="3">
        <v>2</v>
      </c>
    </row>
    <row r="65" spans="1:4" x14ac:dyDescent="0.4">
      <c r="A65" t="s">
        <v>745</v>
      </c>
      <c r="B65" t="str">
        <f>VLOOKUP(A65,[1]Sheet1!$A$1:$E$123,3,FALSE)</f>
        <v>Envelope glycoprotein UL130 OS=Human cytomegalovirus (strain AD169) OX=10360 GN=UL130 PE=4 SV=1</v>
      </c>
      <c r="C65" s="3">
        <v>6</v>
      </c>
      <c r="D65" s="3"/>
    </row>
    <row r="66" spans="1:4" x14ac:dyDescent="0.4">
      <c r="A66" t="s">
        <v>746</v>
      </c>
      <c r="B66" t="str">
        <f>VLOOKUP(A66,[1]Sheet1!$A$1:$E$123,3,FALSE)</f>
        <v>Uracil-DNA glycosylase OS=Human cytomegalovirus (strain AD169) OX=10360 GN=UL114 PE=3 SV=1</v>
      </c>
      <c r="C66" s="3">
        <v>6</v>
      </c>
      <c r="D66" s="3"/>
    </row>
    <row r="67" spans="1:4" x14ac:dyDescent="0.4">
      <c r="A67" t="s">
        <v>747</v>
      </c>
      <c r="B67" t="str">
        <f>VLOOKUP(A67,[1]Sheet1!$A$1:$E$123,3,FALSE)</f>
        <v>Viral transcription factor IE2 OS=Human cytomegalovirus (strain AD169) GN=UL122 PE=1 SV=2</v>
      </c>
      <c r="C67" s="3"/>
      <c r="D67" s="3">
        <v>16</v>
      </c>
    </row>
    <row r="68" spans="1:4" x14ac:dyDescent="0.4">
      <c r="A68" t="s">
        <v>748</v>
      </c>
      <c r="B68" t="str">
        <f>VLOOKUP(A68,[1]Sheet1!$A$1:$E$123,3,FALSE)</f>
        <v>Transcriptional regulator UL34 OS=Human cytomegalovirus (strain AD169) GN=UL34 PE=3 SV=2</v>
      </c>
      <c r="C68" s="3"/>
      <c r="D68" s="3">
        <v>4</v>
      </c>
    </row>
    <row r="69" spans="1:4" x14ac:dyDescent="0.4">
      <c r="A69" t="s">
        <v>749</v>
      </c>
      <c r="B69" t="str">
        <f>VLOOKUP(A69,[1]Sheet1!$A$1:$E$123,3,FALSE)</f>
        <v>DNA helicase/primase complex-associated protein OS=Human cytomegalovirus (strain AD169) GN=UL102 PE=2 SV=2</v>
      </c>
      <c r="C69" s="3"/>
      <c r="D69" s="3">
        <v>5</v>
      </c>
    </row>
    <row r="70" spans="1:4" x14ac:dyDescent="0.4">
      <c r="A70" t="s">
        <v>750</v>
      </c>
      <c r="B70" t="str">
        <f>VLOOKUP(A70,[1]Sheet1!$A$1:$E$123,3,FALSE)</f>
        <v>Early nuclear protein HWLF1 OS=Human cytomegalovirus (strain AD169) GN=US22 PE=3 SV=2</v>
      </c>
      <c r="C70" s="3"/>
      <c r="D70" s="3">
        <v>17</v>
      </c>
    </row>
    <row r="71" spans="1:4" x14ac:dyDescent="0.4">
      <c r="A71" t="s">
        <v>751</v>
      </c>
      <c r="B71" t="str">
        <f>VLOOKUP(A71,[1]Sheet1!$A$1:$E$123,3,FALSE)</f>
        <v>DNA primase OS=Human cytomegalovirus (strain AD169) GN=UL70 PE=1 SV=2</v>
      </c>
      <c r="C71" s="3"/>
      <c r="D71" s="3">
        <v>5</v>
      </c>
    </row>
    <row r="72" spans="1:4" x14ac:dyDescent="0.4">
      <c r="A72" t="s">
        <v>752</v>
      </c>
      <c r="B72" t="str">
        <f>VLOOKUP(A72,[1]Sheet1!$A$1:$E$123,3,FALSE)</f>
        <v>Tripartite terminase subunit 3 OS=Human cytomegalovirus (strain AD169) OX=10360 GN=UL89 PE=3 SV=1</v>
      </c>
      <c r="C72" s="3">
        <v>29</v>
      </c>
      <c r="D72" s="3"/>
    </row>
    <row r="73" spans="1:4" x14ac:dyDescent="0.4">
      <c r="A73" t="s">
        <v>753</v>
      </c>
      <c r="B73" t="str">
        <f>VLOOKUP(A73,[1]Sheet1!$A$1:$E$123,3,FALSE)</f>
        <v>DNA primase OS=Human cytomegalovirus (strain AD169) OX=10360 GN=UL70 PE=3 SV=1</v>
      </c>
      <c r="C73" s="3">
        <v>15</v>
      </c>
      <c r="D73" s="3"/>
    </row>
    <row r="74" spans="1:4" x14ac:dyDescent="0.4">
      <c r="A74" t="s">
        <v>754</v>
      </c>
      <c r="B74" t="str">
        <f>VLOOKUP(A74,[1]Sheet1!$A$1:$E$123,3,FALSE)</f>
        <v>Tegument protein pp71 OS=Human cytomegalovirus (strain AD169) OX=10360 GN=UL82 PE=4 SV=1</v>
      </c>
      <c r="C74" s="3">
        <v>34</v>
      </c>
      <c r="D74" s="3"/>
    </row>
    <row r="75" spans="1:4" x14ac:dyDescent="0.4">
      <c r="A75" t="s">
        <v>755</v>
      </c>
      <c r="B75" t="str">
        <f>VLOOKUP(A75,[1]Sheet1!$A$1:$E$123,3,FALSE)</f>
        <v>Alkaline nuclease OS=Human cytomegalovirus (strain AD169) GN=UL98 PE=3 SV=2</v>
      </c>
      <c r="C75" s="3"/>
      <c r="D75" s="3">
        <v>18</v>
      </c>
    </row>
    <row r="76" spans="1:4" x14ac:dyDescent="0.4">
      <c r="A76" t="s">
        <v>756</v>
      </c>
      <c r="B76" t="str">
        <f>VLOOKUP(A76,[1]Sheet1!$A$1:$E$123,3,FALSE)</f>
        <v>Tegument protein TRS1 OS=Human cytomegalovirus (strain AD169) OX=10360 GN=TRS1 PE=4 SV=1</v>
      </c>
      <c r="C76" s="3">
        <v>20</v>
      </c>
      <c r="D76" s="3"/>
    </row>
    <row r="77" spans="1:4" x14ac:dyDescent="0.4">
      <c r="A77" t="s">
        <v>757</v>
      </c>
      <c r="B77" t="str">
        <f>VLOOKUP(A77,[1]Sheet1!$A$1:$E$123,3,FALSE)</f>
        <v>Protein UL29 OS=Human cytomegalovirus (strain AD169) OX=10360 GN=UL29 PE=4 SV=2</v>
      </c>
      <c r="C77" s="3">
        <v>12</v>
      </c>
      <c r="D77" s="3"/>
    </row>
  </sheetData>
  <mergeCells count="1">
    <mergeCell ref="C1:D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76</vt:i4>
      </vt:variant>
    </vt:vector>
  </HeadingPairs>
  <TitlesOfParts>
    <vt:vector size="278" baseType="lpstr">
      <vt:lpstr>Proteins_identified</vt:lpstr>
      <vt:lpstr>Viral_Protein_Comparison</vt:lpstr>
      <vt:lpstr>Proteins_identified!protein1</vt:lpstr>
      <vt:lpstr>Proteins_identified!protein10</vt:lpstr>
      <vt:lpstr>Proteins_identified!protein100</vt:lpstr>
      <vt:lpstr>Proteins_identified!protein101</vt:lpstr>
      <vt:lpstr>Proteins_identified!protein102</vt:lpstr>
      <vt:lpstr>Proteins_identified!protein103</vt:lpstr>
      <vt:lpstr>Proteins_identified!protein104</vt:lpstr>
      <vt:lpstr>Proteins_identified!protein105</vt:lpstr>
      <vt:lpstr>Proteins_identified!protein106</vt:lpstr>
      <vt:lpstr>Proteins_identified!protein107</vt:lpstr>
      <vt:lpstr>Proteins_identified!protein108</vt:lpstr>
      <vt:lpstr>Proteins_identified!protein109</vt:lpstr>
      <vt:lpstr>Proteins_identified!protein11</vt:lpstr>
      <vt:lpstr>Proteins_identified!protein110</vt:lpstr>
      <vt:lpstr>Proteins_identified!protein111</vt:lpstr>
      <vt:lpstr>Proteins_identified!protein112</vt:lpstr>
      <vt:lpstr>Proteins_identified!protein113</vt:lpstr>
      <vt:lpstr>Proteins_identified!protein114</vt:lpstr>
      <vt:lpstr>Proteins_identified!protein115</vt:lpstr>
      <vt:lpstr>Proteins_identified!protein116</vt:lpstr>
      <vt:lpstr>Proteins_identified!protein117</vt:lpstr>
      <vt:lpstr>Proteins_identified!protein118</vt:lpstr>
      <vt:lpstr>Proteins_identified!protein119</vt:lpstr>
      <vt:lpstr>Proteins_identified!protein12</vt:lpstr>
      <vt:lpstr>Proteins_identified!protein120</vt:lpstr>
      <vt:lpstr>Proteins_identified!protein121</vt:lpstr>
      <vt:lpstr>Proteins_identified!protein122</vt:lpstr>
      <vt:lpstr>Proteins_identified!protein123</vt:lpstr>
      <vt:lpstr>Proteins_identified!protein124</vt:lpstr>
      <vt:lpstr>Proteins_identified!protein125</vt:lpstr>
      <vt:lpstr>Proteins_identified!protein126</vt:lpstr>
      <vt:lpstr>Proteins_identified!protein127</vt:lpstr>
      <vt:lpstr>Proteins_identified!protein128</vt:lpstr>
      <vt:lpstr>Proteins_identified!protein129</vt:lpstr>
      <vt:lpstr>Proteins_identified!protein13</vt:lpstr>
      <vt:lpstr>Proteins_identified!protein130</vt:lpstr>
      <vt:lpstr>Proteins_identified!protein131</vt:lpstr>
      <vt:lpstr>Proteins_identified!protein132</vt:lpstr>
      <vt:lpstr>Proteins_identified!protein133</vt:lpstr>
      <vt:lpstr>Proteins_identified!protein134</vt:lpstr>
      <vt:lpstr>Proteins_identified!protein135</vt:lpstr>
      <vt:lpstr>Proteins_identified!protein136</vt:lpstr>
      <vt:lpstr>Proteins_identified!protein137</vt:lpstr>
      <vt:lpstr>Proteins_identified!protein138</vt:lpstr>
      <vt:lpstr>Proteins_identified!protein139</vt:lpstr>
      <vt:lpstr>Proteins_identified!protein14</vt:lpstr>
      <vt:lpstr>Proteins_identified!protein140</vt:lpstr>
      <vt:lpstr>Proteins_identified!protein141</vt:lpstr>
      <vt:lpstr>Proteins_identified!protein142</vt:lpstr>
      <vt:lpstr>Proteins_identified!protein143</vt:lpstr>
      <vt:lpstr>Proteins_identified!protein144</vt:lpstr>
      <vt:lpstr>Proteins_identified!protein145</vt:lpstr>
      <vt:lpstr>Proteins_identified!protein146</vt:lpstr>
      <vt:lpstr>Proteins_identified!protein147</vt:lpstr>
      <vt:lpstr>Proteins_identified!protein148</vt:lpstr>
      <vt:lpstr>Proteins_identified!protein149</vt:lpstr>
      <vt:lpstr>Proteins_identified!protein15</vt:lpstr>
      <vt:lpstr>Proteins_identified!protein150</vt:lpstr>
      <vt:lpstr>Proteins_identified!protein151</vt:lpstr>
      <vt:lpstr>Proteins_identified!protein152</vt:lpstr>
      <vt:lpstr>Proteins_identified!protein153</vt:lpstr>
      <vt:lpstr>Proteins_identified!protein154</vt:lpstr>
      <vt:lpstr>Proteins_identified!protein155</vt:lpstr>
      <vt:lpstr>Proteins_identified!protein156</vt:lpstr>
      <vt:lpstr>Proteins_identified!protein157</vt:lpstr>
      <vt:lpstr>Proteins_identified!protein158</vt:lpstr>
      <vt:lpstr>Proteins_identified!protein159</vt:lpstr>
      <vt:lpstr>Proteins_identified!protein16</vt:lpstr>
      <vt:lpstr>Proteins_identified!protein160</vt:lpstr>
      <vt:lpstr>Proteins_identified!protein161</vt:lpstr>
      <vt:lpstr>Proteins_identified!protein162</vt:lpstr>
      <vt:lpstr>Proteins_identified!protein163</vt:lpstr>
      <vt:lpstr>Proteins_identified!protein164</vt:lpstr>
      <vt:lpstr>Proteins_identified!protein165</vt:lpstr>
      <vt:lpstr>Proteins_identified!protein166</vt:lpstr>
      <vt:lpstr>Proteins_identified!protein167</vt:lpstr>
      <vt:lpstr>Proteins_identified!protein168</vt:lpstr>
      <vt:lpstr>Proteins_identified!protein169</vt:lpstr>
      <vt:lpstr>Proteins_identified!protein17</vt:lpstr>
      <vt:lpstr>Proteins_identified!protein170</vt:lpstr>
      <vt:lpstr>Proteins_identified!protein171</vt:lpstr>
      <vt:lpstr>Proteins_identified!protein172</vt:lpstr>
      <vt:lpstr>Proteins_identified!protein173</vt:lpstr>
      <vt:lpstr>Proteins_identified!protein174</vt:lpstr>
      <vt:lpstr>Proteins_identified!protein175</vt:lpstr>
      <vt:lpstr>Proteins_identified!protein176</vt:lpstr>
      <vt:lpstr>Proteins_identified!protein177</vt:lpstr>
      <vt:lpstr>Proteins_identified!protein178</vt:lpstr>
      <vt:lpstr>Proteins_identified!protein179</vt:lpstr>
      <vt:lpstr>Proteins_identified!protein18</vt:lpstr>
      <vt:lpstr>Proteins_identified!protein180</vt:lpstr>
      <vt:lpstr>Proteins_identified!protein181</vt:lpstr>
      <vt:lpstr>Proteins_identified!protein182</vt:lpstr>
      <vt:lpstr>Proteins_identified!protein183</vt:lpstr>
      <vt:lpstr>Proteins_identified!protein184</vt:lpstr>
      <vt:lpstr>Proteins_identified!protein185</vt:lpstr>
      <vt:lpstr>Proteins_identified!protein186</vt:lpstr>
      <vt:lpstr>Proteins_identified!protein187</vt:lpstr>
      <vt:lpstr>Proteins_identified!protein188</vt:lpstr>
      <vt:lpstr>Proteins_identified!protein189</vt:lpstr>
      <vt:lpstr>Proteins_identified!protein19</vt:lpstr>
      <vt:lpstr>Proteins_identified!protein190</vt:lpstr>
      <vt:lpstr>Proteins_identified!protein191</vt:lpstr>
      <vt:lpstr>Proteins_identified!protein192</vt:lpstr>
      <vt:lpstr>Proteins_identified!protein193</vt:lpstr>
      <vt:lpstr>Proteins_identified!protein194</vt:lpstr>
      <vt:lpstr>Proteins_identified!protein195</vt:lpstr>
      <vt:lpstr>Proteins_identified!protein196</vt:lpstr>
      <vt:lpstr>Proteins_identified!protein197</vt:lpstr>
      <vt:lpstr>Proteins_identified!protein198</vt:lpstr>
      <vt:lpstr>Proteins_identified!protein199</vt:lpstr>
      <vt:lpstr>Proteins_identified!protein2</vt:lpstr>
      <vt:lpstr>Proteins_identified!protein20</vt:lpstr>
      <vt:lpstr>Proteins_identified!protein200</vt:lpstr>
      <vt:lpstr>Proteins_identified!protein201</vt:lpstr>
      <vt:lpstr>Proteins_identified!protein202</vt:lpstr>
      <vt:lpstr>Proteins_identified!protein203</vt:lpstr>
      <vt:lpstr>Proteins_identified!protein204</vt:lpstr>
      <vt:lpstr>Proteins_identified!protein205</vt:lpstr>
      <vt:lpstr>Proteins_identified!protein206</vt:lpstr>
      <vt:lpstr>Proteins_identified!protein207</vt:lpstr>
      <vt:lpstr>Proteins_identified!protein208</vt:lpstr>
      <vt:lpstr>Proteins_identified!protein209</vt:lpstr>
      <vt:lpstr>Proteins_identified!protein21</vt:lpstr>
      <vt:lpstr>Proteins_identified!protein210</vt:lpstr>
      <vt:lpstr>Proteins_identified!protein211</vt:lpstr>
      <vt:lpstr>Proteins_identified!protein212</vt:lpstr>
      <vt:lpstr>Proteins_identified!protein213</vt:lpstr>
      <vt:lpstr>Proteins_identified!protein214</vt:lpstr>
      <vt:lpstr>Proteins_identified!protein215</vt:lpstr>
      <vt:lpstr>Proteins_identified!protein216</vt:lpstr>
      <vt:lpstr>Proteins_identified!protein217</vt:lpstr>
      <vt:lpstr>Proteins_identified!protein218</vt:lpstr>
      <vt:lpstr>Proteins_identified!protein219</vt:lpstr>
      <vt:lpstr>Proteins_identified!protein22</vt:lpstr>
      <vt:lpstr>Proteins_identified!protein220</vt:lpstr>
      <vt:lpstr>Proteins_identified!protein221</vt:lpstr>
      <vt:lpstr>Proteins_identified!protein222</vt:lpstr>
      <vt:lpstr>Proteins_identified!protein223</vt:lpstr>
      <vt:lpstr>Proteins_identified!protein224</vt:lpstr>
      <vt:lpstr>Proteins_identified!protein225</vt:lpstr>
      <vt:lpstr>Proteins_identified!protein226</vt:lpstr>
      <vt:lpstr>Proteins_identified!protein227</vt:lpstr>
      <vt:lpstr>Proteins_identified!protein228</vt:lpstr>
      <vt:lpstr>Proteins_identified!protein229</vt:lpstr>
      <vt:lpstr>Proteins_identified!protein23</vt:lpstr>
      <vt:lpstr>Proteins_identified!protein230</vt:lpstr>
      <vt:lpstr>Proteins_identified!protein231</vt:lpstr>
      <vt:lpstr>Proteins_identified!protein232</vt:lpstr>
      <vt:lpstr>Proteins_identified!protein233</vt:lpstr>
      <vt:lpstr>Proteins_identified!protein234</vt:lpstr>
      <vt:lpstr>Proteins_identified!protein235</vt:lpstr>
      <vt:lpstr>Proteins_identified!protein236</vt:lpstr>
      <vt:lpstr>Proteins_identified!protein237</vt:lpstr>
      <vt:lpstr>Proteins_identified!protein238</vt:lpstr>
      <vt:lpstr>Proteins_identified!protein239</vt:lpstr>
      <vt:lpstr>Proteins_identified!protein24</vt:lpstr>
      <vt:lpstr>Proteins_identified!protein240</vt:lpstr>
      <vt:lpstr>Proteins_identified!protein241</vt:lpstr>
      <vt:lpstr>Proteins_identified!protein242</vt:lpstr>
      <vt:lpstr>Proteins_identified!protein243</vt:lpstr>
      <vt:lpstr>Proteins_identified!protein244</vt:lpstr>
      <vt:lpstr>Proteins_identified!protein245</vt:lpstr>
      <vt:lpstr>Proteins_identified!protein246</vt:lpstr>
      <vt:lpstr>Proteins_identified!protein247</vt:lpstr>
      <vt:lpstr>Proteins_identified!protein248</vt:lpstr>
      <vt:lpstr>Proteins_identified!protein249</vt:lpstr>
      <vt:lpstr>Proteins_identified!protein25</vt:lpstr>
      <vt:lpstr>Proteins_identified!protein250</vt:lpstr>
      <vt:lpstr>Proteins_identified!protein251</vt:lpstr>
      <vt:lpstr>Proteins_identified!protein252</vt:lpstr>
      <vt:lpstr>Proteins_identified!protein253</vt:lpstr>
      <vt:lpstr>Proteins_identified!protein254</vt:lpstr>
      <vt:lpstr>Proteins_identified!protein255</vt:lpstr>
      <vt:lpstr>Proteins_identified!protein256</vt:lpstr>
      <vt:lpstr>Proteins_identified!protein257</vt:lpstr>
      <vt:lpstr>Proteins_identified!protein258</vt:lpstr>
      <vt:lpstr>Proteins_identified!protein259</vt:lpstr>
      <vt:lpstr>Proteins_identified!protein26</vt:lpstr>
      <vt:lpstr>Proteins_identified!protein260</vt:lpstr>
      <vt:lpstr>Proteins_identified!protein261</vt:lpstr>
      <vt:lpstr>Proteins_identified!protein262</vt:lpstr>
      <vt:lpstr>Proteins_identified!protein263</vt:lpstr>
      <vt:lpstr>Proteins_identified!protein264</vt:lpstr>
      <vt:lpstr>Proteins_identified!protein265</vt:lpstr>
      <vt:lpstr>Proteins_identified!protein266</vt:lpstr>
      <vt:lpstr>Proteins_identified!protein267</vt:lpstr>
      <vt:lpstr>Proteins_identified!protein268</vt:lpstr>
      <vt:lpstr>Proteins_identified!protein269</vt:lpstr>
      <vt:lpstr>Proteins_identified!protein27</vt:lpstr>
      <vt:lpstr>Proteins_identified!protein270</vt:lpstr>
      <vt:lpstr>Proteins_identified!protein271</vt:lpstr>
      <vt:lpstr>Proteins_identified!protein272</vt:lpstr>
      <vt:lpstr>Proteins_identified!protein273</vt:lpstr>
      <vt:lpstr>Proteins_identified!protein274</vt:lpstr>
      <vt:lpstr>Proteins_identified!protein275</vt:lpstr>
      <vt:lpstr>Proteins_identified!protein276</vt:lpstr>
      <vt:lpstr>Proteins_identified!protein28</vt:lpstr>
      <vt:lpstr>Proteins_identified!protein29</vt:lpstr>
      <vt:lpstr>Proteins_identified!protein3</vt:lpstr>
      <vt:lpstr>Proteins_identified!protein30</vt:lpstr>
      <vt:lpstr>Proteins_identified!protein31</vt:lpstr>
      <vt:lpstr>Proteins_identified!protein32</vt:lpstr>
      <vt:lpstr>Proteins_identified!protein33</vt:lpstr>
      <vt:lpstr>Proteins_identified!protein34</vt:lpstr>
      <vt:lpstr>Proteins_identified!protein35</vt:lpstr>
      <vt:lpstr>Proteins_identified!protein36</vt:lpstr>
      <vt:lpstr>Proteins_identified!protein37</vt:lpstr>
      <vt:lpstr>Proteins_identified!protein38</vt:lpstr>
      <vt:lpstr>Proteins_identified!protein39</vt:lpstr>
      <vt:lpstr>Proteins_identified!protein4</vt:lpstr>
      <vt:lpstr>Proteins_identified!protein40</vt:lpstr>
      <vt:lpstr>Proteins_identified!protein41</vt:lpstr>
      <vt:lpstr>Proteins_identified!protein42</vt:lpstr>
      <vt:lpstr>Proteins_identified!protein43</vt:lpstr>
      <vt:lpstr>Proteins_identified!protein44</vt:lpstr>
      <vt:lpstr>Proteins_identified!protein45</vt:lpstr>
      <vt:lpstr>Proteins_identified!protein46</vt:lpstr>
      <vt:lpstr>Proteins_identified!protein47</vt:lpstr>
      <vt:lpstr>Proteins_identified!protein48</vt:lpstr>
      <vt:lpstr>Proteins_identified!protein49</vt:lpstr>
      <vt:lpstr>Proteins_identified!protein5</vt:lpstr>
      <vt:lpstr>Proteins_identified!protein50</vt:lpstr>
      <vt:lpstr>Proteins_identified!protein51</vt:lpstr>
      <vt:lpstr>Proteins_identified!protein52</vt:lpstr>
      <vt:lpstr>Proteins_identified!protein53</vt:lpstr>
      <vt:lpstr>Proteins_identified!protein54</vt:lpstr>
      <vt:lpstr>Proteins_identified!protein55</vt:lpstr>
      <vt:lpstr>Proteins_identified!protein56</vt:lpstr>
      <vt:lpstr>Proteins_identified!protein57</vt:lpstr>
      <vt:lpstr>Proteins_identified!protein58</vt:lpstr>
      <vt:lpstr>Proteins_identified!protein59</vt:lpstr>
      <vt:lpstr>Proteins_identified!protein6</vt:lpstr>
      <vt:lpstr>Proteins_identified!protein60</vt:lpstr>
      <vt:lpstr>Proteins_identified!protein61</vt:lpstr>
      <vt:lpstr>Proteins_identified!protein62</vt:lpstr>
      <vt:lpstr>Proteins_identified!protein63</vt:lpstr>
      <vt:lpstr>Proteins_identified!protein64</vt:lpstr>
      <vt:lpstr>Proteins_identified!protein65</vt:lpstr>
      <vt:lpstr>Proteins_identified!protein66</vt:lpstr>
      <vt:lpstr>Proteins_identified!protein67</vt:lpstr>
      <vt:lpstr>Proteins_identified!protein68</vt:lpstr>
      <vt:lpstr>Proteins_identified!protein69</vt:lpstr>
      <vt:lpstr>Proteins_identified!protein7</vt:lpstr>
      <vt:lpstr>Proteins_identified!protein70</vt:lpstr>
      <vt:lpstr>Proteins_identified!protein71</vt:lpstr>
      <vt:lpstr>Proteins_identified!protein72</vt:lpstr>
      <vt:lpstr>Proteins_identified!protein73</vt:lpstr>
      <vt:lpstr>Proteins_identified!protein74</vt:lpstr>
      <vt:lpstr>Proteins_identified!protein75</vt:lpstr>
      <vt:lpstr>Proteins_identified!protein76</vt:lpstr>
      <vt:lpstr>Proteins_identified!protein77</vt:lpstr>
      <vt:lpstr>Proteins_identified!protein78</vt:lpstr>
      <vt:lpstr>Proteins_identified!protein79</vt:lpstr>
      <vt:lpstr>Proteins_identified!protein8</vt:lpstr>
      <vt:lpstr>Proteins_identified!protein80</vt:lpstr>
      <vt:lpstr>Proteins_identified!protein81</vt:lpstr>
      <vt:lpstr>Proteins_identified!protein82</vt:lpstr>
      <vt:lpstr>Proteins_identified!protein83</vt:lpstr>
      <vt:lpstr>Proteins_identified!protein84</vt:lpstr>
      <vt:lpstr>Proteins_identified!protein85</vt:lpstr>
      <vt:lpstr>Proteins_identified!protein86</vt:lpstr>
      <vt:lpstr>Proteins_identified!protein87</vt:lpstr>
      <vt:lpstr>Proteins_identified!protein88</vt:lpstr>
      <vt:lpstr>Proteins_identified!protein89</vt:lpstr>
      <vt:lpstr>Proteins_identified!protein9</vt:lpstr>
      <vt:lpstr>Proteins_identified!protein90</vt:lpstr>
      <vt:lpstr>Proteins_identified!protein91</vt:lpstr>
      <vt:lpstr>Proteins_identified!protein92</vt:lpstr>
      <vt:lpstr>Proteins_identified!protein93</vt:lpstr>
      <vt:lpstr>Proteins_identified!protein94</vt:lpstr>
      <vt:lpstr>Proteins_identified!protein95</vt:lpstr>
      <vt:lpstr>Proteins_identified!protein96</vt:lpstr>
      <vt:lpstr>Proteins_identified!protein97</vt:lpstr>
      <vt:lpstr>Proteins_identified!protein98</vt:lpstr>
      <vt:lpstr>Proteins_identified!protein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as Thalassinos</dc:creator>
  <cp:lastModifiedBy>Kostas Thalassinos</cp:lastModifiedBy>
  <cp:lastPrinted>2020-12-18T14:06:45Z</cp:lastPrinted>
  <dcterms:created xsi:type="dcterms:W3CDTF">2020-12-17T20:11:37Z</dcterms:created>
  <dcterms:modified xsi:type="dcterms:W3CDTF">2020-12-18T14:1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5d98c5d-5604-4935-b8c6-f6b152d97b30</vt:lpwstr>
  </property>
</Properties>
</file>